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clem/Desktop/MandM_forsubmission/UploadedtoMolNeu/"/>
    </mc:Choice>
  </mc:AlternateContent>
  <xr:revisionPtr revIDLastSave="0" documentId="13_ncr:1_{5A5B9D3B-164C-F744-BDD8-92B3BD69D34C}" xr6:coauthVersionLast="47" xr6:coauthVersionMax="47" xr10:uidLastSave="{00000000-0000-0000-0000-000000000000}"/>
  <bookViews>
    <workbookView xWindow="38660" yWindow="6000" windowWidth="28040" windowHeight="15980" activeTab="2" xr2:uid="{FEC3CC23-C880-8F42-8079-1B8249830DDE}"/>
  </bookViews>
  <sheets>
    <sheet name="A_Transcriptomics Proteomics N" sheetId="1" r:id="rId1"/>
    <sheet name="B_IndividualMouse_Proteomics" sheetId="2" r:id="rId2"/>
    <sheet name="C_IndividualMouse_Transcriptom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4" i="3" l="1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G204" i="2" l="1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530" uniqueCount="195">
  <si>
    <t>Age:</t>
  </si>
  <si>
    <t>Sex:</t>
  </si>
  <si>
    <t>F</t>
  </si>
  <si>
    <t>M</t>
  </si>
  <si>
    <t>Strain</t>
  </si>
  <si>
    <t>B6</t>
  </si>
  <si>
    <t>NZO</t>
  </si>
  <si>
    <t>129Sv</t>
  </si>
  <si>
    <t>WSB</t>
  </si>
  <si>
    <t>CAST</t>
  </si>
  <si>
    <t>PWK</t>
  </si>
  <si>
    <t>NOD</t>
  </si>
  <si>
    <t>AJ</t>
  </si>
  <si>
    <t>BALBc</t>
  </si>
  <si>
    <t xml:space="preserve">Supplemental Table 1: List of animal numbers used for transcriptomics and proteomics by strain, age, and sex. </t>
  </si>
  <si>
    <t>18+</t>
  </si>
  <si>
    <t>2 (18mo)</t>
  </si>
  <si>
    <t>4 (24mo)</t>
  </si>
  <si>
    <t>4 (21-24mo)</t>
  </si>
  <si>
    <t>3 (18-23mo)</t>
  </si>
  <si>
    <t>4 (22-23mo)</t>
  </si>
  <si>
    <t>4 (19-20mo)</t>
  </si>
  <si>
    <t>3 (19-20mo)</t>
  </si>
  <si>
    <t>4 (23-24mo)</t>
  </si>
  <si>
    <t>4 (18-24mo)</t>
  </si>
  <si>
    <t>4 (23-25mo)</t>
  </si>
  <si>
    <t>4 (24-25mo)</t>
  </si>
  <si>
    <t>Mouse ID</t>
  </si>
  <si>
    <t>Sex</t>
  </si>
  <si>
    <t>Age Group</t>
  </si>
  <si>
    <t>DOB</t>
  </si>
  <si>
    <t>Harvest Date</t>
  </si>
  <si>
    <t>~Actual Age (Days)</t>
  </si>
  <si>
    <t>56156</t>
  </si>
  <si>
    <t>Female</t>
  </si>
  <si>
    <t>18mo+</t>
  </si>
  <si>
    <t>56155</t>
  </si>
  <si>
    <t>57410</t>
  </si>
  <si>
    <t>Male</t>
  </si>
  <si>
    <t>57403</t>
  </si>
  <si>
    <t>57176</t>
  </si>
  <si>
    <t>53020</t>
  </si>
  <si>
    <t>53011</t>
  </si>
  <si>
    <t>61475</t>
  </si>
  <si>
    <t>61481</t>
  </si>
  <si>
    <t>61462</t>
  </si>
  <si>
    <t>61464</t>
  </si>
  <si>
    <t>61498</t>
  </si>
  <si>
    <t>61478</t>
  </si>
  <si>
    <t>61493</t>
  </si>
  <si>
    <t>61808</t>
  </si>
  <si>
    <t>2861 2L</t>
  </si>
  <si>
    <t>2861 1L</t>
  </si>
  <si>
    <t>2861 B</t>
  </si>
  <si>
    <t>2861 1R</t>
  </si>
  <si>
    <t>2943 1L</t>
  </si>
  <si>
    <t>2943 1R</t>
  </si>
  <si>
    <t>2944 1L</t>
  </si>
  <si>
    <t>2943 B</t>
  </si>
  <si>
    <t>56266</t>
  </si>
  <si>
    <t>12mo</t>
  </si>
  <si>
    <t>56265</t>
  </si>
  <si>
    <t>56264</t>
  </si>
  <si>
    <t>56259</t>
  </si>
  <si>
    <t>BALBF1</t>
  </si>
  <si>
    <t>Balbc/j</t>
  </si>
  <si>
    <t>BALBF2</t>
  </si>
  <si>
    <t>BALBF3</t>
  </si>
  <si>
    <t>BALBF4</t>
  </si>
  <si>
    <t>57478</t>
  </si>
  <si>
    <t>A/J</t>
  </si>
  <si>
    <t>57477</t>
  </si>
  <si>
    <t>57473</t>
  </si>
  <si>
    <t>57472</t>
  </si>
  <si>
    <t>57463</t>
  </si>
  <si>
    <t>57462</t>
  </si>
  <si>
    <t>57464</t>
  </si>
  <si>
    <t>2976 B</t>
  </si>
  <si>
    <t>4mo</t>
  </si>
  <si>
    <t>2972 2L</t>
  </si>
  <si>
    <t>2976 1L</t>
  </si>
  <si>
    <t>2974 1L</t>
  </si>
  <si>
    <t>2969 2R</t>
  </si>
  <si>
    <t>2972 2R</t>
  </si>
  <si>
    <t>2972 1R</t>
  </si>
  <si>
    <t>2969 1L</t>
  </si>
  <si>
    <t>89874</t>
  </si>
  <si>
    <t>460792</t>
  </si>
  <si>
    <t>460796</t>
  </si>
  <si>
    <t>460793</t>
  </si>
  <si>
    <t>479294</t>
  </si>
  <si>
    <t>479297</t>
  </si>
  <si>
    <t>479298</t>
  </si>
  <si>
    <t>89875</t>
  </si>
  <si>
    <t>76271</t>
  </si>
  <si>
    <t>76268</t>
  </si>
  <si>
    <t>76269</t>
  </si>
  <si>
    <t>76272</t>
  </si>
  <si>
    <t>70027</t>
  </si>
  <si>
    <t>1711 2L</t>
  </si>
  <si>
    <t>1712 1L</t>
  </si>
  <si>
    <t>1712 1R</t>
  </si>
  <si>
    <t>1711 1L</t>
  </si>
  <si>
    <t>70029</t>
  </si>
  <si>
    <t>89879</t>
  </si>
  <si>
    <t>70030</t>
  </si>
  <si>
    <t>89880</t>
  </si>
  <si>
    <t>70028</t>
  </si>
  <si>
    <t>AJ M6</t>
  </si>
  <si>
    <t>AJ M4</t>
  </si>
  <si>
    <t>AJ M3</t>
  </si>
  <si>
    <t>AJ M1</t>
  </si>
  <si>
    <t>AJ F1</t>
  </si>
  <si>
    <t>AJ F2</t>
  </si>
  <si>
    <t>AJ F3</t>
  </si>
  <si>
    <t>AJ F5</t>
  </si>
  <si>
    <t>PWKM5</t>
  </si>
  <si>
    <t>PWKM4</t>
  </si>
  <si>
    <t>PWKM3</t>
  </si>
  <si>
    <t>PWKM2</t>
  </si>
  <si>
    <t>PWKF5</t>
  </si>
  <si>
    <t>PWKF1</t>
  </si>
  <si>
    <t>PWKF2</t>
  </si>
  <si>
    <t>PWKF4</t>
  </si>
  <si>
    <t>2271 1L</t>
  </si>
  <si>
    <t>2272 1R</t>
  </si>
  <si>
    <t>2271 B</t>
  </si>
  <si>
    <t>2271 2L</t>
  </si>
  <si>
    <t>B6F3</t>
  </si>
  <si>
    <t>B6F5</t>
  </si>
  <si>
    <t>B6F4</t>
  </si>
  <si>
    <t>B6F2</t>
  </si>
  <si>
    <t>61632</t>
  </si>
  <si>
    <t>B6M5</t>
  </si>
  <si>
    <t>B6M4</t>
  </si>
  <si>
    <t>B6M2</t>
  </si>
  <si>
    <t>B6M3</t>
  </si>
  <si>
    <t>1829 B</t>
  </si>
  <si>
    <t>1829 1R</t>
  </si>
  <si>
    <t>1830 B</t>
  </si>
  <si>
    <t>1829 2L</t>
  </si>
  <si>
    <t>61690</t>
  </si>
  <si>
    <t>61681</t>
  </si>
  <si>
    <t>61695</t>
  </si>
  <si>
    <t>61689</t>
  </si>
  <si>
    <t>1855 B</t>
  </si>
  <si>
    <t>1855 2R</t>
  </si>
  <si>
    <t>1855 1L</t>
  </si>
  <si>
    <t>1855 1R</t>
  </si>
  <si>
    <t>2712 B</t>
  </si>
  <si>
    <t>2712 1L</t>
  </si>
  <si>
    <t>2711 1L</t>
  </si>
  <si>
    <t>2711 1R</t>
  </si>
  <si>
    <t>61718</t>
  </si>
  <si>
    <t>59024</t>
  </si>
  <si>
    <t>59127</t>
  </si>
  <si>
    <t>53078</t>
  </si>
  <si>
    <t>53079</t>
  </si>
  <si>
    <t>53080</t>
  </si>
  <si>
    <t>61495</t>
  </si>
  <si>
    <t>61666</t>
  </si>
  <si>
    <t>61663</t>
  </si>
  <si>
    <t>61665</t>
  </si>
  <si>
    <t>53385</t>
  </si>
  <si>
    <t>53366</t>
  </si>
  <si>
    <t>53384</t>
  </si>
  <si>
    <t>53387</t>
  </si>
  <si>
    <t>53368</t>
  </si>
  <si>
    <t>53370</t>
  </si>
  <si>
    <t>53371</t>
  </si>
  <si>
    <t>53372</t>
  </si>
  <si>
    <t>61432</t>
  </si>
  <si>
    <t>61447</t>
  </si>
  <si>
    <t>61427</t>
  </si>
  <si>
    <t>61489</t>
  </si>
  <si>
    <t>1708 B</t>
  </si>
  <si>
    <t>1708 2L</t>
  </si>
  <si>
    <t>1816 1L</t>
  </si>
  <si>
    <t>1816 2L</t>
  </si>
  <si>
    <t>Balb YM1</t>
  </si>
  <si>
    <t>Balb YM2</t>
  </si>
  <si>
    <t>Balb YM3</t>
  </si>
  <si>
    <t>Balb YM4</t>
  </si>
  <si>
    <t>Balb YF1</t>
  </si>
  <si>
    <t>Balb YF2</t>
  </si>
  <si>
    <t>Balb YF4</t>
  </si>
  <si>
    <t>3515 1L</t>
  </si>
  <si>
    <t>3515 1R</t>
  </si>
  <si>
    <t>3515 B</t>
  </si>
  <si>
    <t>3515 2L</t>
  </si>
  <si>
    <t>3517 1L</t>
  </si>
  <si>
    <t>3517 1R</t>
  </si>
  <si>
    <t>3517 B</t>
  </si>
  <si>
    <t>3474 1L</t>
  </si>
  <si>
    <t>2271 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right" vertical="center"/>
    </xf>
    <xf numFmtId="0" fontId="7" fillId="0" borderId="1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11" xfId="0" applyBorder="1" applyAlignment="1" applyProtection="1">
      <alignment horizontal="center"/>
      <protection locked="0"/>
    </xf>
    <xf numFmtId="0" fontId="6" fillId="0" borderId="0" xfId="0" applyFont="1"/>
    <xf numFmtId="14" fontId="0" fillId="0" borderId="0" xfId="0" applyNumberFormat="1" applyAlignment="1">
      <alignment horizontal="left"/>
    </xf>
    <xf numFmtId="14" fontId="0" fillId="0" borderId="0" xfId="0" applyNumberFormat="1"/>
    <xf numFmtId="0" fontId="0" fillId="0" borderId="5" xfId="0" applyBorder="1"/>
    <xf numFmtId="14" fontId="8" fillId="0" borderId="0" xfId="0" applyNumberFormat="1" applyFont="1"/>
    <xf numFmtId="0" fontId="9" fillId="0" borderId="0" xfId="0" applyFont="1"/>
    <xf numFmtId="49" fontId="0" fillId="0" borderId="11" xfId="0" applyNumberFormat="1" applyBorder="1"/>
    <xf numFmtId="49" fontId="0" fillId="0" borderId="0" xfId="0" applyNumberFormat="1"/>
    <xf numFmtId="0" fontId="0" fillId="0" borderId="11" xfId="0" applyBorder="1"/>
    <xf numFmtId="0" fontId="0" fillId="0" borderId="11" xfId="0" applyBorder="1" applyAlignment="1">
      <alignment horizontal="center"/>
    </xf>
    <xf numFmtId="0" fontId="8" fillId="0" borderId="11" xfId="0" applyFont="1" applyBorder="1"/>
    <xf numFmtId="0" fontId="8" fillId="0" borderId="12" xfId="0" applyFont="1" applyBorder="1"/>
    <xf numFmtId="0" fontId="0" fillId="0" borderId="7" xfId="0" applyBorder="1"/>
    <xf numFmtId="14" fontId="0" fillId="0" borderId="7" xfId="0" applyNumberFormat="1" applyBorder="1"/>
    <xf numFmtId="0" fontId="0" fillId="0" borderId="6" xfId="0" applyBorder="1"/>
    <xf numFmtId="0" fontId="0" fillId="3" borderId="0" xfId="0" applyFill="1"/>
    <xf numFmtId="0" fontId="10" fillId="3" borderId="0" xfId="0" applyFont="1" applyFill="1" applyAlignment="1">
      <alignment horizontal="left"/>
    </xf>
    <xf numFmtId="14" fontId="0" fillId="3" borderId="0" xfId="0" applyNumberFormat="1" applyFill="1" applyAlignment="1">
      <alignment horizontal="center"/>
    </xf>
    <xf numFmtId="2" fontId="10" fillId="3" borderId="13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D1483-0BD4-6D4E-99A4-801E9CBE73EB}">
  <dimension ref="A1:H14"/>
  <sheetViews>
    <sheetView zoomScale="150" workbookViewId="0">
      <selection activeCell="G11" sqref="G11"/>
    </sheetView>
  </sheetViews>
  <sheetFormatPr baseColWidth="10" defaultRowHeight="16" x14ac:dyDescent="0.2"/>
  <sheetData>
    <row r="1" spans="1:8" ht="19" thickBot="1" x14ac:dyDescent="0.25">
      <c r="A1" s="12" t="s">
        <v>0</v>
      </c>
      <c r="B1" s="13"/>
      <c r="C1" s="14">
        <v>4</v>
      </c>
      <c r="D1" s="15"/>
      <c r="E1" s="14">
        <v>12</v>
      </c>
      <c r="F1" s="16"/>
      <c r="G1" s="17" t="s">
        <v>15</v>
      </c>
      <c r="H1" s="18"/>
    </row>
    <row r="2" spans="1:8" ht="17" thickBot="1" x14ac:dyDescent="0.25">
      <c r="A2" s="12" t="s">
        <v>1</v>
      </c>
      <c r="B2" s="19"/>
      <c r="C2" s="1" t="s">
        <v>2</v>
      </c>
      <c r="D2" s="2" t="s">
        <v>3</v>
      </c>
      <c r="E2" s="1" t="s">
        <v>2</v>
      </c>
      <c r="F2" s="3" t="s">
        <v>3</v>
      </c>
      <c r="G2" s="4" t="s">
        <v>2</v>
      </c>
      <c r="H2" s="1" t="s">
        <v>3</v>
      </c>
    </row>
    <row r="3" spans="1:8" ht="19" thickBot="1" x14ac:dyDescent="0.25">
      <c r="A3" s="11" t="s">
        <v>4</v>
      </c>
      <c r="B3" s="5" t="s">
        <v>5</v>
      </c>
      <c r="C3" s="6">
        <v>4</v>
      </c>
      <c r="D3" s="7">
        <v>4</v>
      </c>
      <c r="E3" s="7">
        <v>3</v>
      </c>
      <c r="F3" s="8">
        <v>4</v>
      </c>
      <c r="G3" s="6" t="s">
        <v>17</v>
      </c>
      <c r="H3" s="7" t="s">
        <v>17</v>
      </c>
    </row>
    <row r="4" spans="1:8" ht="19" thickBot="1" x14ac:dyDescent="0.25">
      <c r="A4" s="11"/>
      <c r="B4" s="9" t="s">
        <v>6</v>
      </c>
      <c r="C4" s="6">
        <v>4</v>
      </c>
      <c r="D4" s="7">
        <v>4</v>
      </c>
      <c r="E4" s="7">
        <v>4</v>
      </c>
      <c r="F4" s="8">
        <v>4</v>
      </c>
      <c r="G4" s="6" t="s">
        <v>20</v>
      </c>
      <c r="H4" s="7" t="s">
        <v>20</v>
      </c>
    </row>
    <row r="5" spans="1:8" ht="19" thickBot="1" x14ac:dyDescent="0.25">
      <c r="A5" s="11"/>
      <c r="B5" s="9" t="s">
        <v>7</v>
      </c>
      <c r="C5" s="6">
        <v>4</v>
      </c>
      <c r="D5" s="7">
        <v>4</v>
      </c>
      <c r="E5" s="7">
        <v>4</v>
      </c>
      <c r="F5" s="8">
        <v>4</v>
      </c>
      <c r="G5" s="6" t="s">
        <v>26</v>
      </c>
      <c r="H5" s="6" t="s">
        <v>26</v>
      </c>
    </row>
    <row r="6" spans="1:8" ht="19" thickBot="1" x14ac:dyDescent="0.25">
      <c r="A6" s="11"/>
      <c r="B6" s="9" t="s">
        <v>8</v>
      </c>
      <c r="C6" s="6">
        <v>3</v>
      </c>
      <c r="D6" s="7">
        <v>3</v>
      </c>
      <c r="E6" s="7">
        <v>4</v>
      </c>
      <c r="F6" s="8">
        <v>4</v>
      </c>
      <c r="G6" s="6" t="s">
        <v>24</v>
      </c>
      <c r="H6" s="7" t="s">
        <v>25</v>
      </c>
    </row>
    <row r="7" spans="1:8" ht="19" thickBot="1" x14ac:dyDescent="0.25">
      <c r="A7" s="11"/>
      <c r="B7" s="9" t="s">
        <v>9</v>
      </c>
      <c r="C7" s="6">
        <v>4</v>
      </c>
      <c r="D7" s="7">
        <v>4</v>
      </c>
      <c r="E7" s="7">
        <v>4</v>
      </c>
      <c r="F7" s="8">
        <v>4</v>
      </c>
      <c r="G7" s="6" t="s">
        <v>23</v>
      </c>
      <c r="H7" s="7" t="s">
        <v>23</v>
      </c>
    </row>
    <row r="8" spans="1:8" ht="19" thickBot="1" x14ac:dyDescent="0.25">
      <c r="A8" s="11"/>
      <c r="B8" s="9" t="s">
        <v>10</v>
      </c>
      <c r="C8" s="6">
        <v>4</v>
      </c>
      <c r="D8" s="7">
        <v>4</v>
      </c>
      <c r="E8" s="7">
        <v>4</v>
      </c>
      <c r="F8" s="8">
        <v>4</v>
      </c>
      <c r="G8" s="6" t="s">
        <v>19</v>
      </c>
      <c r="H8" s="7">
        <v>0</v>
      </c>
    </row>
    <row r="9" spans="1:8" ht="19" thickBot="1" x14ac:dyDescent="0.25">
      <c r="A9" s="11"/>
      <c r="B9" s="9" t="s">
        <v>11</v>
      </c>
      <c r="C9" s="6">
        <v>4</v>
      </c>
      <c r="D9" s="7">
        <v>3</v>
      </c>
      <c r="E9" s="7">
        <v>4</v>
      </c>
      <c r="F9" s="8">
        <v>4</v>
      </c>
      <c r="G9" s="6" t="s">
        <v>16</v>
      </c>
      <c r="H9" s="7" t="s">
        <v>18</v>
      </c>
    </row>
    <row r="10" spans="1:8" ht="19" thickBot="1" x14ac:dyDescent="0.25">
      <c r="A10" s="11"/>
      <c r="B10" s="9" t="s">
        <v>12</v>
      </c>
      <c r="C10" s="6">
        <v>4</v>
      </c>
      <c r="D10" s="7">
        <v>4</v>
      </c>
      <c r="E10" s="7">
        <v>4</v>
      </c>
      <c r="F10" s="8">
        <v>4</v>
      </c>
      <c r="G10" s="6" t="s">
        <v>21</v>
      </c>
      <c r="H10" s="7" t="s">
        <v>22</v>
      </c>
    </row>
    <row r="11" spans="1:8" ht="19" thickBot="1" x14ac:dyDescent="0.25">
      <c r="A11" s="11"/>
      <c r="B11" s="9" t="s">
        <v>13</v>
      </c>
      <c r="C11" s="6">
        <v>3</v>
      </c>
      <c r="D11" s="7">
        <v>4</v>
      </c>
      <c r="E11" s="7">
        <v>4</v>
      </c>
      <c r="F11" s="8">
        <v>4</v>
      </c>
      <c r="G11" s="6" t="s">
        <v>17</v>
      </c>
      <c r="H11" s="7">
        <v>0</v>
      </c>
    </row>
    <row r="14" spans="1:8" x14ac:dyDescent="0.2">
      <c r="F14" s="10" t="s">
        <v>14</v>
      </c>
    </row>
  </sheetData>
  <mergeCells count="6">
    <mergeCell ref="A3:A11"/>
    <mergeCell ref="A1:B1"/>
    <mergeCell ref="C1:D1"/>
    <mergeCell ref="E1:F1"/>
    <mergeCell ref="G1:H1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FA67C-132A-1048-A30A-75E41DDA30AA}">
  <dimension ref="A1:G204"/>
  <sheetViews>
    <sheetView workbookViewId="0">
      <selection activeCell="G5" sqref="G5"/>
    </sheetView>
  </sheetViews>
  <sheetFormatPr baseColWidth="10" defaultRowHeight="16" x14ac:dyDescent="0.2"/>
  <sheetData>
    <row r="1" spans="1:7" ht="17" thickBot="1" x14ac:dyDescent="0.25">
      <c r="A1" s="20" t="s">
        <v>27</v>
      </c>
      <c r="B1" s="21" t="s">
        <v>28</v>
      </c>
      <c r="C1" s="21" t="s">
        <v>4</v>
      </c>
      <c r="D1" s="21" t="s">
        <v>29</v>
      </c>
      <c r="E1" s="21" t="s">
        <v>30</v>
      </c>
      <c r="F1" s="21" t="s">
        <v>31</v>
      </c>
      <c r="G1" s="22" t="s">
        <v>32</v>
      </c>
    </row>
    <row r="2" spans="1:7" x14ac:dyDescent="0.2">
      <c r="A2" s="23" t="s">
        <v>33</v>
      </c>
      <c r="B2" s="24" t="s">
        <v>34</v>
      </c>
      <c r="C2" t="s">
        <v>11</v>
      </c>
      <c r="D2" t="s">
        <v>35</v>
      </c>
      <c r="E2" s="25">
        <v>44313</v>
      </c>
      <c r="F2" s="26">
        <v>44818</v>
      </c>
      <c r="G2" s="27">
        <f>_xlfn.DAYS(F2,E2)</f>
        <v>505</v>
      </c>
    </row>
    <row r="3" spans="1:7" x14ac:dyDescent="0.2">
      <c r="A3" s="23" t="s">
        <v>36</v>
      </c>
      <c r="B3" s="24" t="s">
        <v>34</v>
      </c>
      <c r="C3" t="s">
        <v>11</v>
      </c>
      <c r="D3" t="s">
        <v>35</v>
      </c>
      <c r="E3" s="25">
        <v>44313</v>
      </c>
      <c r="F3" s="26">
        <v>44818</v>
      </c>
      <c r="G3" s="27">
        <f t="shared" ref="G3:G66" si="0">_xlfn.DAYS(F3,E3)</f>
        <v>505</v>
      </c>
    </row>
    <row r="4" spans="1:7" x14ac:dyDescent="0.2">
      <c r="A4" s="23" t="s">
        <v>37</v>
      </c>
      <c r="B4" s="24" t="s">
        <v>38</v>
      </c>
      <c r="C4" t="s">
        <v>11</v>
      </c>
      <c r="D4" t="s">
        <v>35</v>
      </c>
      <c r="E4" s="25">
        <v>44096</v>
      </c>
      <c r="F4" s="26">
        <v>44818</v>
      </c>
      <c r="G4" s="27">
        <f t="shared" si="0"/>
        <v>722</v>
      </c>
    </row>
    <row r="5" spans="1:7" x14ac:dyDescent="0.2">
      <c r="A5" s="23" t="s">
        <v>39</v>
      </c>
      <c r="B5" s="24" t="s">
        <v>38</v>
      </c>
      <c r="C5" t="s">
        <v>11</v>
      </c>
      <c r="D5" t="s">
        <v>35</v>
      </c>
      <c r="E5" s="25">
        <v>44096</v>
      </c>
      <c r="F5" s="26">
        <v>44818</v>
      </c>
      <c r="G5" s="27">
        <f t="shared" si="0"/>
        <v>722</v>
      </c>
    </row>
    <row r="6" spans="1:7" x14ac:dyDescent="0.2">
      <c r="A6" s="23">
        <v>53395</v>
      </c>
      <c r="B6" s="24" t="s">
        <v>38</v>
      </c>
      <c r="C6" t="s">
        <v>11</v>
      </c>
      <c r="D6" t="s">
        <v>35</v>
      </c>
      <c r="E6" s="25">
        <v>44096</v>
      </c>
      <c r="F6" s="26">
        <v>44818</v>
      </c>
      <c r="G6" s="27">
        <f t="shared" si="0"/>
        <v>722</v>
      </c>
    </row>
    <row r="7" spans="1:7" x14ac:dyDescent="0.2">
      <c r="A7" s="23" t="s">
        <v>40</v>
      </c>
      <c r="B7" t="s">
        <v>34</v>
      </c>
      <c r="C7" t="s">
        <v>10</v>
      </c>
      <c r="D7" t="s">
        <v>35</v>
      </c>
      <c r="E7" s="28">
        <v>44148</v>
      </c>
      <c r="F7" s="26">
        <v>44704</v>
      </c>
      <c r="G7" s="27">
        <f t="shared" si="0"/>
        <v>556</v>
      </c>
    </row>
    <row r="8" spans="1:7" x14ac:dyDescent="0.2">
      <c r="A8" s="23" t="s">
        <v>41</v>
      </c>
      <c r="B8" t="s">
        <v>34</v>
      </c>
      <c r="C8" t="s">
        <v>10</v>
      </c>
      <c r="D8" t="s">
        <v>35</v>
      </c>
      <c r="E8" s="26">
        <v>44019</v>
      </c>
      <c r="F8" s="26">
        <v>44704</v>
      </c>
      <c r="G8" s="27">
        <f t="shared" si="0"/>
        <v>685</v>
      </c>
    </row>
    <row r="9" spans="1:7" x14ac:dyDescent="0.2">
      <c r="A9" s="23" t="s">
        <v>42</v>
      </c>
      <c r="B9" t="s">
        <v>34</v>
      </c>
      <c r="C9" t="s">
        <v>10</v>
      </c>
      <c r="D9" t="s">
        <v>35</v>
      </c>
      <c r="E9" s="26">
        <v>44021</v>
      </c>
      <c r="F9" s="26">
        <v>44704</v>
      </c>
      <c r="G9" s="27">
        <f t="shared" si="0"/>
        <v>683</v>
      </c>
    </row>
    <row r="10" spans="1:7" x14ac:dyDescent="0.2">
      <c r="A10" s="23" t="s">
        <v>43</v>
      </c>
      <c r="B10" s="24" t="s">
        <v>38</v>
      </c>
      <c r="C10" t="s">
        <v>6</v>
      </c>
      <c r="D10" t="s">
        <v>35</v>
      </c>
      <c r="E10" s="25">
        <v>44138</v>
      </c>
      <c r="F10" s="26">
        <v>44827</v>
      </c>
      <c r="G10" s="27">
        <f t="shared" si="0"/>
        <v>689</v>
      </c>
    </row>
    <row r="11" spans="1:7" x14ac:dyDescent="0.2">
      <c r="A11" s="23" t="s">
        <v>44</v>
      </c>
      <c r="B11" s="24" t="s">
        <v>34</v>
      </c>
      <c r="C11" t="s">
        <v>6</v>
      </c>
      <c r="D11" t="s">
        <v>35</v>
      </c>
      <c r="E11" s="26">
        <v>44145</v>
      </c>
      <c r="F11" s="26">
        <v>44827</v>
      </c>
      <c r="G11" s="27">
        <f t="shared" si="0"/>
        <v>682</v>
      </c>
    </row>
    <row r="12" spans="1:7" x14ac:dyDescent="0.2">
      <c r="A12" s="23" t="s">
        <v>45</v>
      </c>
      <c r="B12" s="24" t="s">
        <v>34</v>
      </c>
      <c r="C12" t="s">
        <v>6</v>
      </c>
      <c r="D12" t="s">
        <v>35</v>
      </c>
      <c r="E12" s="26">
        <v>44145</v>
      </c>
      <c r="F12" s="26">
        <v>44827</v>
      </c>
      <c r="G12" s="27">
        <f t="shared" si="0"/>
        <v>682</v>
      </c>
    </row>
    <row r="13" spans="1:7" x14ac:dyDescent="0.2">
      <c r="A13" s="23" t="s">
        <v>46</v>
      </c>
      <c r="B13" s="24" t="s">
        <v>34</v>
      </c>
      <c r="C13" t="s">
        <v>6</v>
      </c>
      <c r="D13" t="s">
        <v>35</v>
      </c>
      <c r="E13" s="26">
        <v>44145</v>
      </c>
      <c r="F13" s="26">
        <v>44827</v>
      </c>
      <c r="G13" s="27">
        <f t="shared" si="0"/>
        <v>682</v>
      </c>
    </row>
    <row r="14" spans="1:7" x14ac:dyDescent="0.2">
      <c r="A14" s="23" t="s">
        <v>47</v>
      </c>
      <c r="B14" s="24" t="s">
        <v>38</v>
      </c>
      <c r="C14" t="s">
        <v>6</v>
      </c>
      <c r="D14" t="s">
        <v>35</v>
      </c>
      <c r="E14" s="26">
        <v>44145</v>
      </c>
      <c r="F14" s="26">
        <v>44827</v>
      </c>
      <c r="G14" s="27">
        <f t="shared" si="0"/>
        <v>682</v>
      </c>
    </row>
    <row r="15" spans="1:7" x14ac:dyDescent="0.2">
      <c r="A15" s="23" t="s">
        <v>48</v>
      </c>
      <c r="B15" s="24" t="s">
        <v>34</v>
      </c>
      <c r="C15" t="s">
        <v>6</v>
      </c>
      <c r="D15" t="s">
        <v>35</v>
      </c>
      <c r="E15" s="26">
        <v>44145</v>
      </c>
      <c r="F15" s="26">
        <v>44827</v>
      </c>
      <c r="G15" s="27">
        <f t="shared" si="0"/>
        <v>682</v>
      </c>
    </row>
    <row r="16" spans="1:7" x14ac:dyDescent="0.2">
      <c r="A16" s="23" t="s">
        <v>49</v>
      </c>
      <c r="B16" s="24" t="s">
        <v>38</v>
      </c>
      <c r="C16" t="s">
        <v>6</v>
      </c>
      <c r="D16" t="s">
        <v>35</v>
      </c>
      <c r="E16" s="26">
        <v>44145</v>
      </c>
      <c r="F16" s="26">
        <v>44827</v>
      </c>
      <c r="G16" s="27">
        <f t="shared" si="0"/>
        <v>682</v>
      </c>
    </row>
    <row r="17" spans="1:7" x14ac:dyDescent="0.2">
      <c r="A17" s="23" t="s">
        <v>50</v>
      </c>
      <c r="B17" s="24" t="s">
        <v>38</v>
      </c>
      <c r="C17" t="s">
        <v>11</v>
      </c>
      <c r="D17" t="s">
        <v>35</v>
      </c>
      <c r="E17" s="25">
        <v>44187</v>
      </c>
      <c r="F17" s="26">
        <v>44827</v>
      </c>
      <c r="G17" s="27">
        <f t="shared" si="0"/>
        <v>640</v>
      </c>
    </row>
    <row r="18" spans="1:7" x14ac:dyDescent="0.2">
      <c r="A18" s="23" t="s">
        <v>51</v>
      </c>
      <c r="B18" s="24" t="s">
        <v>38</v>
      </c>
      <c r="C18" t="s">
        <v>5</v>
      </c>
      <c r="D18" t="s">
        <v>35</v>
      </c>
      <c r="E18" s="26">
        <v>43977</v>
      </c>
      <c r="F18" s="26">
        <v>44735</v>
      </c>
      <c r="G18" s="27">
        <f t="shared" si="0"/>
        <v>758</v>
      </c>
    </row>
    <row r="19" spans="1:7" x14ac:dyDescent="0.2">
      <c r="A19" s="23" t="s">
        <v>52</v>
      </c>
      <c r="B19" s="24" t="s">
        <v>38</v>
      </c>
      <c r="C19" t="s">
        <v>5</v>
      </c>
      <c r="D19" t="s">
        <v>35</v>
      </c>
      <c r="E19" s="26">
        <v>43977</v>
      </c>
      <c r="F19" s="26">
        <v>44735</v>
      </c>
      <c r="G19" s="27">
        <f t="shared" si="0"/>
        <v>758</v>
      </c>
    </row>
    <row r="20" spans="1:7" x14ac:dyDescent="0.2">
      <c r="A20" s="23" t="s">
        <v>53</v>
      </c>
      <c r="B20" s="24" t="s">
        <v>38</v>
      </c>
      <c r="C20" t="s">
        <v>5</v>
      </c>
      <c r="D20" t="s">
        <v>35</v>
      </c>
      <c r="E20" s="26">
        <v>43977</v>
      </c>
      <c r="F20" s="26">
        <v>44735</v>
      </c>
      <c r="G20" s="27">
        <f t="shared" si="0"/>
        <v>758</v>
      </c>
    </row>
    <row r="21" spans="1:7" x14ac:dyDescent="0.2">
      <c r="A21" s="23" t="s">
        <v>54</v>
      </c>
      <c r="B21" s="24" t="s">
        <v>38</v>
      </c>
      <c r="C21" t="s">
        <v>5</v>
      </c>
      <c r="D21" t="s">
        <v>35</v>
      </c>
      <c r="E21" s="26">
        <v>43977</v>
      </c>
      <c r="F21" s="26">
        <v>44735</v>
      </c>
      <c r="G21" s="27">
        <f t="shared" si="0"/>
        <v>758</v>
      </c>
    </row>
    <row r="22" spans="1:7" x14ac:dyDescent="0.2">
      <c r="A22" s="23" t="s">
        <v>55</v>
      </c>
      <c r="B22" s="24" t="s">
        <v>34</v>
      </c>
      <c r="C22" t="s">
        <v>5</v>
      </c>
      <c r="D22" t="s">
        <v>35</v>
      </c>
      <c r="E22" s="26">
        <v>43998</v>
      </c>
      <c r="F22" s="26">
        <v>44735</v>
      </c>
      <c r="G22" s="27">
        <f t="shared" si="0"/>
        <v>737</v>
      </c>
    </row>
    <row r="23" spans="1:7" x14ac:dyDescent="0.2">
      <c r="A23" s="23" t="s">
        <v>56</v>
      </c>
      <c r="B23" s="24" t="s">
        <v>34</v>
      </c>
      <c r="C23" t="s">
        <v>5</v>
      </c>
      <c r="D23" t="s">
        <v>35</v>
      </c>
      <c r="E23" s="26">
        <v>43998</v>
      </c>
      <c r="F23" s="26">
        <v>44735</v>
      </c>
      <c r="G23" s="27">
        <f t="shared" si="0"/>
        <v>737</v>
      </c>
    </row>
    <row r="24" spans="1:7" x14ac:dyDescent="0.2">
      <c r="A24" s="23" t="s">
        <v>57</v>
      </c>
      <c r="B24" s="24" t="s">
        <v>34</v>
      </c>
      <c r="C24" t="s">
        <v>5</v>
      </c>
      <c r="D24" t="s">
        <v>35</v>
      </c>
      <c r="E24" s="26">
        <v>43998</v>
      </c>
      <c r="F24" s="26">
        <v>44735</v>
      </c>
      <c r="G24" s="27">
        <f t="shared" si="0"/>
        <v>737</v>
      </c>
    </row>
    <row r="25" spans="1:7" x14ac:dyDescent="0.2">
      <c r="A25" s="23" t="s">
        <v>58</v>
      </c>
      <c r="B25" s="24" t="s">
        <v>34</v>
      </c>
      <c r="C25" t="s">
        <v>5</v>
      </c>
      <c r="D25" t="s">
        <v>35</v>
      </c>
      <c r="E25" s="26">
        <v>43998</v>
      </c>
      <c r="F25" s="26">
        <v>44735</v>
      </c>
      <c r="G25" s="27">
        <f t="shared" si="0"/>
        <v>737</v>
      </c>
    </row>
    <row r="26" spans="1:7" x14ac:dyDescent="0.2">
      <c r="A26" s="23" t="s">
        <v>59</v>
      </c>
      <c r="B26" s="24" t="s">
        <v>38</v>
      </c>
      <c r="C26" t="s">
        <v>10</v>
      </c>
      <c r="D26" t="s">
        <v>60</v>
      </c>
      <c r="E26" s="26">
        <v>44360</v>
      </c>
      <c r="F26" s="26">
        <v>44749</v>
      </c>
      <c r="G26" s="27">
        <f t="shared" si="0"/>
        <v>389</v>
      </c>
    </row>
    <row r="27" spans="1:7" x14ac:dyDescent="0.2">
      <c r="A27" s="23" t="s">
        <v>61</v>
      </c>
      <c r="B27" s="24" t="s">
        <v>38</v>
      </c>
      <c r="C27" t="s">
        <v>10</v>
      </c>
      <c r="D27" t="s">
        <v>60</v>
      </c>
      <c r="E27" s="26">
        <v>44360</v>
      </c>
      <c r="F27" s="26">
        <v>44749</v>
      </c>
      <c r="G27" s="27">
        <f t="shared" si="0"/>
        <v>389</v>
      </c>
    </row>
    <row r="28" spans="1:7" x14ac:dyDescent="0.2">
      <c r="A28" s="23" t="s">
        <v>62</v>
      </c>
      <c r="B28" s="24" t="s">
        <v>38</v>
      </c>
      <c r="C28" t="s">
        <v>10</v>
      </c>
      <c r="D28" t="s">
        <v>60</v>
      </c>
      <c r="E28" s="26">
        <v>44360</v>
      </c>
      <c r="F28" s="26">
        <v>44749</v>
      </c>
      <c r="G28" s="27">
        <f t="shared" si="0"/>
        <v>389</v>
      </c>
    </row>
    <row r="29" spans="1:7" x14ac:dyDescent="0.2">
      <c r="A29" s="23" t="s">
        <v>63</v>
      </c>
      <c r="B29" s="24" t="s">
        <v>38</v>
      </c>
      <c r="C29" t="s">
        <v>10</v>
      </c>
      <c r="D29" t="s">
        <v>60</v>
      </c>
      <c r="E29" s="26">
        <v>44364</v>
      </c>
      <c r="F29" s="26">
        <v>44749</v>
      </c>
      <c r="G29" s="27">
        <f t="shared" si="0"/>
        <v>385</v>
      </c>
    </row>
    <row r="30" spans="1:7" x14ac:dyDescent="0.2">
      <c r="A30" s="23" t="s">
        <v>64</v>
      </c>
      <c r="B30" s="24" t="s">
        <v>34</v>
      </c>
      <c r="C30" t="s">
        <v>65</v>
      </c>
      <c r="D30" t="s">
        <v>35</v>
      </c>
      <c r="E30" s="26">
        <v>43951</v>
      </c>
      <c r="F30" s="26">
        <v>44685</v>
      </c>
      <c r="G30" s="27">
        <f t="shared" si="0"/>
        <v>734</v>
      </c>
    </row>
    <row r="31" spans="1:7" x14ac:dyDescent="0.2">
      <c r="A31" s="23" t="s">
        <v>66</v>
      </c>
      <c r="B31" s="24" t="s">
        <v>34</v>
      </c>
      <c r="C31" t="s">
        <v>65</v>
      </c>
      <c r="D31" t="s">
        <v>35</v>
      </c>
      <c r="E31" s="26">
        <v>43951</v>
      </c>
      <c r="F31" s="26">
        <v>44685</v>
      </c>
      <c r="G31" s="27">
        <f t="shared" si="0"/>
        <v>734</v>
      </c>
    </row>
    <row r="32" spans="1:7" x14ac:dyDescent="0.2">
      <c r="A32" s="23" t="s">
        <v>67</v>
      </c>
      <c r="B32" s="24" t="s">
        <v>34</v>
      </c>
      <c r="C32" t="s">
        <v>65</v>
      </c>
      <c r="D32" t="s">
        <v>35</v>
      </c>
      <c r="E32" s="26">
        <v>43951</v>
      </c>
      <c r="F32" s="26">
        <v>44685</v>
      </c>
      <c r="G32" s="27">
        <f t="shared" si="0"/>
        <v>734</v>
      </c>
    </row>
    <row r="33" spans="1:7" x14ac:dyDescent="0.2">
      <c r="A33" s="23" t="s">
        <v>68</v>
      </c>
      <c r="B33" s="24" t="s">
        <v>34</v>
      </c>
      <c r="C33" t="s">
        <v>65</v>
      </c>
      <c r="D33" t="s">
        <v>35</v>
      </c>
      <c r="E33" s="26">
        <v>43951</v>
      </c>
      <c r="F33" s="26">
        <v>44685</v>
      </c>
      <c r="G33" s="27">
        <f t="shared" si="0"/>
        <v>734</v>
      </c>
    </row>
    <row r="34" spans="1:7" x14ac:dyDescent="0.2">
      <c r="A34" s="23" t="s">
        <v>69</v>
      </c>
      <c r="B34" s="24" t="s">
        <v>34</v>
      </c>
      <c r="C34" t="s">
        <v>70</v>
      </c>
      <c r="D34" t="s">
        <v>35</v>
      </c>
      <c r="E34" s="26">
        <v>44082</v>
      </c>
      <c r="F34" s="26">
        <v>44685</v>
      </c>
      <c r="G34" s="27">
        <f t="shared" si="0"/>
        <v>603</v>
      </c>
    </row>
    <row r="35" spans="1:7" x14ac:dyDescent="0.2">
      <c r="A35" s="23" t="s">
        <v>71</v>
      </c>
      <c r="B35" s="24" t="s">
        <v>34</v>
      </c>
      <c r="C35" t="s">
        <v>70</v>
      </c>
      <c r="D35" t="s">
        <v>35</v>
      </c>
      <c r="E35" s="26">
        <v>44082</v>
      </c>
      <c r="F35" s="26">
        <v>44685</v>
      </c>
      <c r="G35" s="27">
        <f t="shared" si="0"/>
        <v>603</v>
      </c>
    </row>
    <row r="36" spans="1:7" x14ac:dyDescent="0.2">
      <c r="A36" s="23" t="s">
        <v>72</v>
      </c>
      <c r="B36" s="24" t="s">
        <v>34</v>
      </c>
      <c r="C36" t="s">
        <v>70</v>
      </c>
      <c r="D36" t="s">
        <v>35</v>
      </c>
      <c r="E36" s="26">
        <v>44082</v>
      </c>
      <c r="F36" s="26">
        <v>44685</v>
      </c>
      <c r="G36" s="27">
        <f t="shared" si="0"/>
        <v>603</v>
      </c>
    </row>
    <row r="37" spans="1:7" x14ac:dyDescent="0.2">
      <c r="A37" s="23" t="s">
        <v>73</v>
      </c>
      <c r="B37" s="24" t="s">
        <v>34</v>
      </c>
      <c r="C37" t="s">
        <v>70</v>
      </c>
      <c r="D37" t="s">
        <v>35</v>
      </c>
      <c r="E37" s="26">
        <v>44082</v>
      </c>
      <c r="F37" s="26">
        <v>44685</v>
      </c>
      <c r="G37" s="27">
        <f t="shared" si="0"/>
        <v>603</v>
      </c>
    </row>
    <row r="38" spans="1:7" x14ac:dyDescent="0.2">
      <c r="A38" s="23" t="s">
        <v>74</v>
      </c>
      <c r="B38" t="s">
        <v>38</v>
      </c>
      <c r="C38" t="s">
        <v>70</v>
      </c>
      <c r="D38" t="s">
        <v>35</v>
      </c>
      <c r="E38" s="26">
        <v>44110</v>
      </c>
      <c r="F38" s="26">
        <v>44685</v>
      </c>
      <c r="G38" s="27">
        <f t="shared" si="0"/>
        <v>575</v>
      </c>
    </row>
    <row r="39" spans="1:7" x14ac:dyDescent="0.2">
      <c r="A39" s="23" t="s">
        <v>75</v>
      </c>
      <c r="B39" t="s">
        <v>38</v>
      </c>
      <c r="C39" t="s">
        <v>70</v>
      </c>
      <c r="D39" t="s">
        <v>35</v>
      </c>
      <c r="E39" s="26">
        <v>44110</v>
      </c>
      <c r="F39" s="26">
        <v>44685</v>
      </c>
      <c r="G39" s="27">
        <f t="shared" si="0"/>
        <v>575</v>
      </c>
    </row>
    <row r="40" spans="1:7" x14ac:dyDescent="0.2">
      <c r="A40" s="23" t="s">
        <v>76</v>
      </c>
      <c r="B40" t="s">
        <v>38</v>
      </c>
      <c r="C40" t="s">
        <v>70</v>
      </c>
      <c r="D40" t="s">
        <v>35</v>
      </c>
      <c r="E40" s="26">
        <v>44110</v>
      </c>
      <c r="F40" s="26">
        <v>44685</v>
      </c>
      <c r="G40" s="27">
        <f t="shared" si="0"/>
        <v>575</v>
      </c>
    </row>
    <row r="41" spans="1:7" x14ac:dyDescent="0.2">
      <c r="A41" s="23" t="s">
        <v>77</v>
      </c>
      <c r="B41" s="24" t="s">
        <v>34</v>
      </c>
      <c r="C41">
        <v>129</v>
      </c>
      <c r="D41" t="s">
        <v>78</v>
      </c>
      <c r="E41" s="26">
        <v>44586</v>
      </c>
      <c r="F41" s="26">
        <v>44722</v>
      </c>
      <c r="G41" s="27">
        <f t="shared" si="0"/>
        <v>136</v>
      </c>
    </row>
    <row r="42" spans="1:7" x14ac:dyDescent="0.2">
      <c r="A42" s="23" t="s">
        <v>79</v>
      </c>
      <c r="B42" s="24" t="s">
        <v>38</v>
      </c>
      <c r="C42">
        <v>129</v>
      </c>
      <c r="D42" t="s">
        <v>78</v>
      </c>
      <c r="E42" s="26">
        <v>44593</v>
      </c>
      <c r="F42" s="26">
        <v>44722</v>
      </c>
      <c r="G42" s="27">
        <f t="shared" si="0"/>
        <v>129</v>
      </c>
    </row>
    <row r="43" spans="1:7" x14ac:dyDescent="0.2">
      <c r="A43" s="23" t="s">
        <v>80</v>
      </c>
      <c r="B43" s="24" t="s">
        <v>34</v>
      </c>
      <c r="C43">
        <v>129</v>
      </c>
      <c r="D43" t="s">
        <v>78</v>
      </c>
      <c r="E43" s="26">
        <v>44586</v>
      </c>
      <c r="F43" s="26">
        <v>44722</v>
      </c>
      <c r="G43" s="27">
        <f t="shared" si="0"/>
        <v>136</v>
      </c>
    </row>
    <row r="44" spans="1:7" x14ac:dyDescent="0.2">
      <c r="A44" s="23" t="s">
        <v>81</v>
      </c>
      <c r="B44" s="24" t="s">
        <v>38</v>
      </c>
      <c r="C44">
        <v>129</v>
      </c>
      <c r="D44" t="s">
        <v>78</v>
      </c>
      <c r="E44" s="26">
        <v>44593</v>
      </c>
      <c r="F44" s="26">
        <v>44722</v>
      </c>
      <c r="G44" s="27">
        <f t="shared" si="0"/>
        <v>129</v>
      </c>
    </row>
    <row r="45" spans="1:7" x14ac:dyDescent="0.2">
      <c r="A45" s="23" t="s">
        <v>82</v>
      </c>
      <c r="B45" s="24" t="s">
        <v>34</v>
      </c>
      <c r="C45">
        <v>129</v>
      </c>
      <c r="D45" t="s">
        <v>78</v>
      </c>
      <c r="E45" s="26">
        <v>44593</v>
      </c>
      <c r="F45" s="26">
        <v>44722</v>
      </c>
      <c r="G45" s="27">
        <f t="shared" si="0"/>
        <v>129</v>
      </c>
    </row>
    <row r="46" spans="1:7" x14ac:dyDescent="0.2">
      <c r="A46" s="23" t="s">
        <v>83</v>
      </c>
      <c r="B46" s="24" t="s">
        <v>38</v>
      </c>
      <c r="C46">
        <v>129</v>
      </c>
      <c r="D46" t="s">
        <v>78</v>
      </c>
      <c r="E46" s="26">
        <v>44593</v>
      </c>
      <c r="F46" s="26">
        <v>44722</v>
      </c>
      <c r="G46" s="27">
        <f t="shared" si="0"/>
        <v>129</v>
      </c>
    </row>
    <row r="47" spans="1:7" x14ac:dyDescent="0.2">
      <c r="A47" s="23" t="s">
        <v>84</v>
      </c>
      <c r="B47" s="24" t="s">
        <v>38</v>
      </c>
      <c r="C47">
        <v>129</v>
      </c>
      <c r="D47" t="s">
        <v>78</v>
      </c>
      <c r="E47" s="26">
        <v>44593</v>
      </c>
      <c r="F47" s="26">
        <v>44722</v>
      </c>
      <c r="G47" s="27">
        <f t="shared" si="0"/>
        <v>129</v>
      </c>
    </row>
    <row r="48" spans="1:7" x14ac:dyDescent="0.2">
      <c r="A48" s="23" t="s">
        <v>85</v>
      </c>
      <c r="B48" s="24" t="s">
        <v>34</v>
      </c>
      <c r="C48">
        <v>129</v>
      </c>
      <c r="D48" t="s">
        <v>78</v>
      </c>
      <c r="E48" s="26">
        <v>44593</v>
      </c>
      <c r="F48" s="26">
        <v>44722</v>
      </c>
      <c r="G48" s="27">
        <f t="shared" si="0"/>
        <v>129</v>
      </c>
    </row>
    <row r="49" spans="1:7" x14ac:dyDescent="0.2">
      <c r="A49" s="23" t="s">
        <v>86</v>
      </c>
      <c r="B49" s="24" t="s">
        <v>34</v>
      </c>
      <c r="C49" t="s">
        <v>9</v>
      </c>
      <c r="D49" t="s">
        <v>78</v>
      </c>
      <c r="E49" s="26">
        <v>44455</v>
      </c>
      <c r="F49" s="26">
        <v>44586</v>
      </c>
      <c r="G49" s="27">
        <f t="shared" si="0"/>
        <v>131</v>
      </c>
    </row>
    <row r="50" spans="1:7" x14ac:dyDescent="0.2">
      <c r="A50" s="23">
        <v>460795</v>
      </c>
      <c r="B50" t="s">
        <v>38</v>
      </c>
      <c r="C50" t="s">
        <v>8</v>
      </c>
      <c r="D50" t="s">
        <v>78</v>
      </c>
      <c r="E50" s="26">
        <v>44425</v>
      </c>
      <c r="F50" s="26">
        <v>44601</v>
      </c>
      <c r="G50" s="27">
        <f t="shared" si="0"/>
        <v>176</v>
      </c>
    </row>
    <row r="51" spans="1:7" x14ac:dyDescent="0.2">
      <c r="A51" s="23" t="s">
        <v>87</v>
      </c>
      <c r="B51" t="s">
        <v>38</v>
      </c>
      <c r="C51" t="s">
        <v>8</v>
      </c>
      <c r="D51" t="s">
        <v>78</v>
      </c>
      <c r="E51" s="26">
        <v>44425</v>
      </c>
      <c r="F51" s="26">
        <v>44601</v>
      </c>
      <c r="G51" s="27">
        <f t="shared" si="0"/>
        <v>176</v>
      </c>
    </row>
    <row r="52" spans="1:7" x14ac:dyDescent="0.2">
      <c r="A52" s="23" t="s">
        <v>88</v>
      </c>
      <c r="B52" t="s">
        <v>38</v>
      </c>
      <c r="C52" t="s">
        <v>8</v>
      </c>
      <c r="D52" t="s">
        <v>78</v>
      </c>
      <c r="E52" s="26">
        <v>44425</v>
      </c>
      <c r="F52" s="26">
        <v>44601</v>
      </c>
      <c r="G52" s="27">
        <f t="shared" si="0"/>
        <v>176</v>
      </c>
    </row>
    <row r="53" spans="1:7" x14ac:dyDescent="0.2">
      <c r="A53" s="23" t="s">
        <v>89</v>
      </c>
      <c r="B53" t="s">
        <v>38</v>
      </c>
      <c r="C53" t="s">
        <v>8</v>
      </c>
      <c r="D53" t="s">
        <v>78</v>
      </c>
      <c r="E53" s="26">
        <v>44425</v>
      </c>
      <c r="F53" s="26">
        <v>44601</v>
      </c>
      <c r="G53" s="27">
        <f t="shared" si="0"/>
        <v>176</v>
      </c>
    </row>
    <row r="54" spans="1:7" x14ac:dyDescent="0.2">
      <c r="A54" s="23" t="s">
        <v>90</v>
      </c>
      <c r="B54" t="s">
        <v>34</v>
      </c>
      <c r="C54" t="s">
        <v>8</v>
      </c>
      <c r="D54" t="s">
        <v>78</v>
      </c>
      <c r="E54" s="26">
        <v>44447</v>
      </c>
      <c r="F54" s="26">
        <v>44601</v>
      </c>
      <c r="G54" s="27">
        <f t="shared" si="0"/>
        <v>154</v>
      </c>
    </row>
    <row r="55" spans="1:7" x14ac:dyDescent="0.2">
      <c r="A55" s="23" t="s">
        <v>91</v>
      </c>
      <c r="B55" t="s">
        <v>34</v>
      </c>
      <c r="C55" t="s">
        <v>8</v>
      </c>
      <c r="D55" t="s">
        <v>78</v>
      </c>
      <c r="E55" s="26">
        <v>44447</v>
      </c>
      <c r="F55" s="26">
        <v>44601</v>
      </c>
      <c r="G55" s="27">
        <f t="shared" si="0"/>
        <v>154</v>
      </c>
    </row>
    <row r="56" spans="1:7" x14ac:dyDescent="0.2">
      <c r="A56" s="23" t="s">
        <v>92</v>
      </c>
      <c r="B56" t="s">
        <v>34</v>
      </c>
      <c r="C56" t="s">
        <v>8</v>
      </c>
      <c r="D56" t="s">
        <v>78</v>
      </c>
      <c r="E56" s="26">
        <v>44447</v>
      </c>
      <c r="F56" s="26">
        <v>44601</v>
      </c>
      <c r="G56" s="27">
        <f t="shared" si="0"/>
        <v>154</v>
      </c>
    </row>
    <row r="57" spans="1:7" x14ac:dyDescent="0.2">
      <c r="A57" s="23" t="s">
        <v>93</v>
      </c>
      <c r="B57" s="24" t="s">
        <v>34</v>
      </c>
      <c r="C57" t="s">
        <v>9</v>
      </c>
      <c r="D57" t="s">
        <v>78</v>
      </c>
      <c r="E57" s="26">
        <v>44455</v>
      </c>
      <c r="F57" s="26">
        <v>44586</v>
      </c>
      <c r="G57" s="27">
        <f t="shared" si="0"/>
        <v>131</v>
      </c>
    </row>
    <row r="58" spans="1:7" x14ac:dyDescent="0.2">
      <c r="A58" s="23" t="s">
        <v>94</v>
      </c>
      <c r="B58" s="24" t="s">
        <v>34</v>
      </c>
      <c r="C58" t="s">
        <v>10</v>
      </c>
      <c r="D58" t="s">
        <v>60</v>
      </c>
      <c r="E58" s="26">
        <v>44250</v>
      </c>
      <c r="F58" s="26">
        <v>44615</v>
      </c>
      <c r="G58" s="27">
        <f t="shared" si="0"/>
        <v>365</v>
      </c>
    </row>
    <row r="59" spans="1:7" x14ac:dyDescent="0.2">
      <c r="A59" s="23" t="s">
        <v>95</v>
      </c>
      <c r="B59" s="24" t="s">
        <v>34</v>
      </c>
      <c r="C59" t="s">
        <v>10</v>
      </c>
      <c r="D59" t="s">
        <v>60</v>
      </c>
      <c r="E59" s="26">
        <v>44250</v>
      </c>
      <c r="F59" s="26">
        <v>44615</v>
      </c>
      <c r="G59" s="27">
        <f t="shared" si="0"/>
        <v>365</v>
      </c>
    </row>
    <row r="60" spans="1:7" x14ac:dyDescent="0.2">
      <c r="A60" s="23" t="s">
        <v>96</v>
      </c>
      <c r="B60" s="29" t="s">
        <v>34</v>
      </c>
      <c r="C60" t="s">
        <v>10</v>
      </c>
      <c r="D60" t="s">
        <v>60</v>
      </c>
      <c r="E60" s="26">
        <v>44250</v>
      </c>
      <c r="F60" s="26">
        <v>44615</v>
      </c>
      <c r="G60" s="27">
        <f t="shared" si="0"/>
        <v>365</v>
      </c>
    </row>
    <row r="61" spans="1:7" x14ac:dyDescent="0.2">
      <c r="A61" s="23" t="s">
        <v>97</v>
      </c>
      <c r="B61" s="29" t="s">
        <v>34</v>
      </c>
      <c r="C61" t="s">
        <v>10</v>
      </c>
      <c r="D61" t="s">
        <v>60</v>
      </c>
      <c r="E61" s="26">
        <v>44250</v>
      </c>
      <c r="F61" s="26">
        <v>44615</v>
      </c>
      <c r="G61" s="27">
        <f t="shared" si="0"/>
        <v>365</v>
      </c>
    </row>
    <row r="62" spans="1:7" x14ac:dyDescent="0.2">
      <c r="A62" s="23">
        <v>60919</v>
      </c>
      <c r="B62" s="29" t="s">
        <v>34</v>
      </c>
      <c r="C62" t="s">
        <v>8</v>
      </c>
      <c r="D62" t="s">
        <v>60</v>
      </c>
      <c r="E62" s="26">
        <v>44236</v>
      </c>
      <c r="F62" s="26">
        <v>44615</v>
      </c>
      <c r="G62" s="27">
        <f t="shared" si="0"/>
        <v>379</v>
      </c>
    </row>
    <row r="63" spans="1:7" x14ac:dyDescent="0.2">
      <c r="A63" s="23">
        <v>60921</v>
      </c>
      <c r="B63" s="29" t="s">
        <v>34</v>
      </c>
      <c r="C63" t="s">
        <v>8</v>
      </c>
      <c r="D63" t="s">
        <v>60</v>
      </c>
      <c r="E63" s="26">
        <v>44236</v>
      </c>
      <c r="F63" s="26">
        <v>44615</v>
      </c>
      <c r="G63" s="27">
        <f t="shared" si="0"/>
        <v>379</v>
      </c>
    </row>
    <row r="64" spans="1:7" x14ac:dyDescent="0.2">
      <c r="A64" s="23">
        <v>60920</v>
      </c>
      <c r="B64" s="29" t="s">
        <v>34</v>
      </c>
      <c r="C64" t="s">
        <v>8</v>
      </c>
      <c r="D64" t="s">
        <v>60</v>
      </c>
      <c r="E64" s="26">
        <v>44236</v>
      </c>
      <c r="F64" s="26">
        <v>44615</v>
      </c>
      <c r="G64" s="27">
        <f t="shared" si="0"/>
        <v>379</v>
      </c>
    </row>
    <row r="65" spans="1:7" x14ac:dyDescent="0.2">
      <c r="A65" s="23">
        <v>60917</v>
      </c>
      <c r="B65" s="29" t="s">
        <v>34</v>
      </c>
      <c r="C65" t="s">
        <v>8</v>
      </c>
      <c r="D65" t="s">
        <v>60</v>
      </c>
      <c r="E65" s="26">
        <v>44236</v>
      </c>
      <c r="F65" s="26">
        <v>44615</v>
      </c>
      <c r="G65" s="27">
        <f t="shared" si="0"/>
        <v>379</v>
      </c>
    </row>
    <row r="66" spans="1:7" x14ac:dyDescent="0.2">
      <c r="A66" s="23" t="s">
        <v>98</v>
      </c>
      <c r="B66" s="24" t="s">
        <v>34</v>
      </c>
      <c r="C66" t="s">
        <v>9</v>
      </c>
      <c r="D66" t="s">
        <v>78</v>
      </c>
      <c r="E66" s="26">
        <v>44458</v>
      </c>
      <c r="F66" s="26">
        <v>44586</v>
      </c>
      <c r="G66" s="27">
        <f t="shared" si="0"/>
        <v>128</v>
      </c>
    </row>
    <row r="67" spans="1:7" x14ac:dyDescent="0.2">
      <c r="A67" s="23" t="s">
        <v>99</v>
      </c>
      <c r="B67" t="s">
        <v>34</v>
      </c>
      <c r="C67" t="s">
        <v>6</v>
      </c>
      <c r="D67" t="s">
        <v>78</v>
      </c>
      <c r="E67" s="26">
        <v>44411</v>
      </c>
      <c r="F67" s="26">
        <v>44572</v>
      </c>
      <c r="G67" s="27">
        <f t="shared" ref="G67:G130" si="1">_xlfn.DAYS(F67,E67)</f>
        <v>161</v>
      </c>
    </row>
    <row r="68" spans="1:7" x14ac:dyDescent="0.2">
      <c r="A68" s="23" t="s">
        <v>100</v>
      </c>
      <c r="B68" t="s">
        <v>34</v>
      </c>
      <c r="C68" t="s">
        <v>6</v>
      </c>
      <c r="D68" t="s">
        <v>78</v>
      </c>
      <c r="E68" s="26">
        <v>44411</v>
      </c>
      <c r="F68" s="26">
        <v>44572</v>
      </c>
      <c r="G68" s="27">
        <f t="shared" si="1"/>
        <v>161</v>
      </c>
    </row>
    <row r="69" spans="1:7" x14ac:dyDescent="0.2">
      <c r="A69" s="23" t="s">
        <v>101</v>
      </c>
      <c r="B69" t="s">
        <v>34</v>
      </c>
      <c r="C69" t="s">
        <v>6</v>
      </c>
      <c r="D69" t="s">
        <v>78</v>
      </c>
      <c r="E69" s="26">
        <v>44411</v>
      </c>
      <c r="F69" s="26">
        <v>44572</v>
      </c>
      <c r="G69" s="27">
        <f t="shared" si="1"/>
        <v>161</v>
      </c>
    </row>
    <row r="70" spans="1:7" x14ac:dyDescent="0.2">
      <c r="A70" s="23" t="s">
        <v>102</v>
      </c>
      <c r="B70" s="24" t="s">
        <v>34</v>
      </c>
      <c r="C70" t="s">
        <v>6</v>
      </c>
      <c r="D70" t="s">
        <v>78</v>
      </c>
      <c r="E70" s="26">
        <v>44411</v>
      </c>
      <c r="F70" s="26">
        <v>44572</v>
      </c>
      <c r="G70" s="27">
        <f t="shared" si="1"/>
        <v>161</v>
      </c>
    </row>
    <row r="71" spans="1:7" x14ac:dyDescent="0.2">
      <c r="A71" s="23" t="s">
        <v>103</v>
      </c>
      <c r="B71" t="s">
        <v>38</v>
      </c>
      <c r="C71" t="s">
        <v>9</v>
      </c>
      <c r="D71" t="s">
        <v>78</v>
      </c>
      <c r="E71" s="26">
        <v>44458</v>
      </c>
      <c r="F71" s="26">
        <v>44586</v>
      </c>
      <c r="G71" s="27">
        <f t="shared" si="1"/>
        <v>128</v>
      </c>
    </row>
    <row r="72" spans="1:7" x14ac:dyDescent="0.2">
      <c r="A72" s="23" t="s">
        <v>104</v>
      </c>
      <c r="B72" t="s">
        <v>38</v>
      </c>
      <c r="C72" t="s">
        <v>9</v>
      </c>
      <c r="D72" t="s">
        <v>78</v>
      </c>
      <c r="E72" s="26">
        <v>44455</v>
      </c>
      <c r="F72" s="26">
        <v>44586</v>
      </c>
      <c r="G72" s="27">
        <f t="shared" si="1"/>
        <v>131</v>
      </c>
    </row>
    <row r="73" spans="1:7" x14ac:dyDescent="0.2">
      <c r="A73" s="23" t="s">
        <v>105</v>
      </c>
      <c r="B73" t="s">
        <v>38</v>
      </c>
      <c r="C73" t="s">
        <v>9</v>
      </c>
      <c r="D73" t="s">
        <v>78</v>
      </c>
      <c r="E73" s="26">
        <v>44458</v>
      </c>
      <c r="F73" s="26">
        <v>44586</v>
      </c>
      <c r="G73" s="27">
        <f t="shared" si="1"/>
        <v>128</v>
      </c>
    </row>
    <row r="74" spans="1:7" x14ac:dyDescent="0.2">
      <c r="A74" s="23" t="s">
        <v>106</v>
      </c>
      <c r="B74" t="s">
        <v>38</v>
      </c>
      <c r="C74" t="s">
        <v>9</v>
      </c>
      <c r="D74" t="s">
        <v>78</v>
      </c>
      <c r="E74" s="26">
        <v>44455</v>
      </c>
      <c r="F74" s="26">
        <v>44586</v>
      </c>
      <c r="G74" s="27">
        <f t="shared" si="1"/>
        <v>131</v>
      </c>
    </row>
    <row r="75" spans="1:7" x14ac:dyDescent="0.2">
      <c r="A75" s="23" t="s">
        <v>107</v>
      </c>
      <c r="B75" s="24" t="s">
        <v>34</v>
      </c>
      <c r="C75" t="s">
        <v>9</v>
      </c>
      <c r="D75" t="s">
        <v>78</v>
      </c>
      <c r="E75" s="26">
        <v>44458</v>
      </c>
      <c r="F75" s="26">
        <v>44586</v>
      </c>
      <c r="G75" s="27">
        <f t="shared" si="1"/>
        <v>128</v>
      </c>
    </row>
    <row r="76" spans="1:7" x14ac:dyDescent="0.2">
      <c r="A76" s="23" t="s">
        <v>108</v>
      </c>
      <c r="B76" s="24" t="s">
        <v>38</v>
      </c>
      <c r="C76" t="s">
        <v>70</v>
      </c>
      <c r="D76" t="s">
        <v>78</v>
      </c>
      <c r="E76" s="26">
        <v>44486</v>
      </c>
      <c r="F76" s="26">
        <v>44622</v>
      </c>
      <c r="G76" s="27">
        <f t="shared" si="1"/>
        <v>136</v>
      </c>
    </row>
    <row r="77" spans="1:7" x14ac:dyDescent="0.2">
      <c r="A77" s="23" t="s">
        <v>109</v>
      </c>
      <c r="B77" s="24" t="s">
        <v>38</v>
      </c>
      <c r="C77" t="s">
        <v>70</v>
      </c>
      <c r="D77" t="s">
        <v>78</v>
      </c>
      <c r="E77" s="26">
        <v>44486</v>
      </c>
      <c r="F77" s="26">
        <v>44622</v>
      </c>
      <c r="G77" s="27">
        <f t="shared" si="1"/>
        <v>136</v>
      </c>
    </row>
    <row r="78" spans="1:7" x14ac:dyDescent="0.2">
      <c r="A78" s="23" t="s">
        <v>110</v>
      </c>
      <c r="B78" s="24" t="s">
        <v>38</v>
      </c>
      <c r="C78" t="s">
        <v>70</v>
      </c>
      <c r="D78" t="s">
        <v>78</v>
      </c>
      <c r="E78" s="26">
        <v>44486</v>
      </c>
      <c r="F78" s="26">
        <v>44622</v>
      </c>
      <c r="G78" s="27">
        <f t="shared" si="1"/>
        <v>136</v>
      </c>
    </row>
    <row r="79" spans="1:7" x14ac:dyDescent="0.2">
      <c r="A79" s="23" t="s">
        <v>111</v>
      </c>
      <c r="B79" s="24" t="s">
        <v>38</v>
      </c>
      <c r="C79" t="s">
        <v>70</v>
      </c>
      <c r="D79" t="s">
        <v>78</v>
      </c>
      <c r="E79" s="26">
        <v>44486</v>
      </c>
      <c r="F79" s="26">
        <v>44622</v>
      </c>
      <c r="G79" s="27">
        <f t="shared" si="1"/>
        <v>136</v>
      </c>
    </row>
    <row r="80" spans="1:7" x14ac:dyDescent="0.2">
      <c r="A80" s="23" t="s">
        <v>112</v>
      </c>
      <c r="B80" s="24" t="s">
        <v>34</v>
      </c>
      <c r="C80" t="s">
        <v>70</v>
      </c>
      <c r="D80" t="s">
        <v>78</v>
      </c>
      <c r="E80" s="26">
        <v>44485</v>
      </c>
      <c r="F80" s="26">
        <v>44622</v>
      </c>
      <c r="G80" s="27">
        <f t="shared" si="1"/>
        <v>137</v>
      </c>
    </row>
    <row r="81" spans="1:7" x14ac:dyDescent="0.2">
      <c r="A81" s="23" t="s">
        <v>113</v>
      </c>
      <c r="B81" s="24" t="s">
        <v>34</v>
      </c>
      <c r="C81" t="s">
        <v>70</v>
      </c>
      <c r="D81" t="s">
        <v>78</v>
      </c>
      <c r="E81" s="26">
        <v>44485</v>
      </c>
      <c r="F81" s="26">
        <v>44622</v>
      </c>
      <c r="G81" s="27">
        <f t="shared" si="1"/>
        <v>137</v>
      </c>
    </row>
    <row r="82" spans="1:7" x14ac:dyDescent="0.2">
      <c r="A82" s="23" t="s">
        <v>114</v>
      </c>
      <c r="B82" s="24" t="s">
        <v>34</v>
      </c>
      <c r="C82" t="s">
        <v>70</v>
      </c>
      <c r="D82" t="s">
        <v>78</v>
      </c>
      <c r="E82" s="26">
        <v>44485</v>
      </c>
      <c r="F82" s="26">
        <v>44622</v>
      </c>
      <c r="G82" s="27">
        <f t="shared" si="1"/>
        <v>137</v>
      </c>
    </row>
    <row r="83" spans="1:7" x14ac:dyDescent="0.2">
      <c r="A83" s="23" t="s">
        <v>115</v>
      </c>
      <c r="B83" s="24" t="s">
        <v>34</v>
      </c>
      <c r="C83" t="s">
        <v>70</v>
      </c>
      <c r="D83" t="s">
        <v>78</v>
      </c>
      <c r="E83" s="26">
        <v>44485</v>
      </c>
      <c r="F83" s="26">
        <v>44622</v>
      </c>
      <c r="G83" s="27">
        <f t="shared" si="1"/>
        <v>137</v>
      </c>
    </row>
    <row r="84" spans="1:7" x14ac:dyDescent="0.2">
      <c r="A84" s="23" t="s">
        <v>116</v>
      </c>
      <c r="B84" t="s">
        <v>38</v>
      </c>
      <c r="C84" t="s">
        <v>10</v>
      </c>
      <c r="D84" t="s">
        <v>78</v>
      </c>
      <c r="E84" s="26">
        <v>44416</v>
      </c>
      <c r="F84" s="26">
        <v>44573</v>
      </c>
      <c r="G84" s="27">
        <f t="shared" si="1"/>
        <v>157</v>
      </c>
    </row>
    <row r="85" spans="1:7" x14ac:dyDescent="0.2">
      <c r="A85" s="23" t="s">
        <v>117</v>
      </c>
      <c r="B85" t="s">
        <v>38</v>
      </c>
      <c r="C85" t="s">
        <v>10</v>
      </c>
      <c r="D85" t="s">
        <v>78</v>
      </c>
      <c r="E85" s="26">
        <v>44416</v>
      </c>
      <c r="F85" s="26">
        <v>44573</v>
      </c>
      <c r="G85" s="27">
        <f t="shared" si="1"/>
        <v>157</v>
      </c>
    </row>
    <row r="86" spans="1:7" x14ac:dyDescent="0.2">
      <c r="A86" s="23" t="s">
        <v>118</v>
      </c>
      <c r="B86" t="s">
        <v>38</v>
      </c>
      <c r="C86" t="s">
        <v>10</v>
      </c>
      <c r="D86" t="s">
        <v>78</v>
      </c>
      <c r="E86" s="26">
        <v>44420</v>
      </c>
      <c r="F86" s="26">
        <v>44573</v>
      </c>
      <c r="G86" s="27">
        <f t="shared" si="1"/>
        <v>153</v>
      </c>
    </row>
    <row r="87" spans="1:7" x14ac:dyDescent="0.2">
      <c r="A87" s="23" t="s">
        <v>119</v>
      </c>
      <c r="B87" t="s">
        <v>38</v>
      </c>
      <c r="C87" t="s">
        <v>10</v>
      </c>
      <c r="D87" t="s">
        <v>78</v>
      </c>
      <c r="E87" s="26">
        <v>44410</v>
      </c>
      <c r="F87" s="26">
        <v>44573</v>
      </c>
      <c r="G87" s="27">
        <f t="shared" si="1"/>
        <v>163</v>
      </c>
    </row>
    <row r="88" spans="1:7" x14ac:dyDescent="0.2">
      <c r="A88" s="23" t="s">
        <v>120</v>
      </c>
      <c r="B88" t="s">
        <v>34</v>
      </c>
      <c r="C88" t="s">
        <v>10</v>
      </c>
      <c r="D88" t="s">
        <v>78</v>
      </c>
      <c r="E88" s="26">
        <v>44416</v>
      </c>
      <c r="F88" s="26">
        <v>44573</v>
      </c>
      <c r="G88" s="27">
        <f t="shared" si="1"/>
        <v>157</v>
      </c>
    </row>
    <row r="89" spans="1:7" x14ac:dyDescent="0.2">
      <c r="A89" s="23" t="s">
        <v>121</v>
      </c>
      <c r="B89" t="s">
        <v>34</v>
      </c>
      <c r="C89" t="s">
        <v>10</v>
      </c>
      <c r="D89" t="s">
        <v>78</v>
      </c>
      <c r="E89" s="26">
        <v>44410</v>
      </c>
      <c r="F89" s="26">
        <v>44573</v>
      </c>
      <c r="G89" s="27">
        <f t="shared" si="1"/>
        <v>163</v>
      </c>
    </row>
    <row r="90" spans="1:7" x14ac:dyDescent="0.2">
      <c r="A90" s="23" t="s">
        <v>122</v>
      </c>
      <c r="B90" t="s">
        <v>34</v>
      </c>
      <c r="C90" t="s">
        <v>10</v>
      </c>
      <c r="D90" t="s">
        <v>78</v>
      </c>
      <c r="E90" s="26">
        <v>44410</v>
      </c>
      <c r="F90" s="26">
        <v>44573</v>
      </c>
      <c r="G90" s="27">
        <f t="shared" si="1"/>
        <v>163</v>
      </c>
    </row>
    <row r="91" spans="1:7" x14ac:dyDescent="0.2">
      <c r="A91" s="23" t="s">
        <v>123</v>
      </c>
      <c r="B91" t="s">
        <v>34</v>
      </c>
      <c r="C91" t="s">
        <v>10</v>
      </c>
      <c r="D91" t="s">
        <v>78</v>
      </c>
      <c r="E91" s="26">
        <v>44410</v>
      </c>
      <c r="F91" s="26">
        <v>44573</v>
      </c>
      <c r="G91" s="27">
        <f t="shared" si="1"/>
        <v>163</v>
      </c>
    </row>
    <row r="92" spans="1:7" x14ac:dyDescent="0.2">
      <c r="A92" s="23" t="s">
        <v>124</v>
      </c>
      <c r="B92" s="24" t="s">
        <v>38</v>
      </c>
      <c r="C92" t="s">
        <v>6</v>
      </c>
      <c r="D92" t="s">
        <v>78</v>
      </c>
      <c r="E92" s="26">
        <v>44488</v>
      </c>
      <c r="F92" s="26">
        <v>44630</v>
      </c>
      <c r="G92" s="27">
        <f t="shared" si="1"/>
        <v>142</v>
      </c>
    </row>
    <row r="93" spans="1:7" x14ac:dyDescent="0.2">
      <c r="A93" s="23" t="s">
        <v>125</v>
      </c>
      <c r="B93" s="24" t="s">
        <v>38</v>
      </c>
      <c r="C93" t="s">
        <v>6</v>
      </c>
      <c r="D93" t="s">
        <v>78</v>
      </c>
      <c r="E93" s="26">
        <v>44488</v>
      </c>
      <c r="F93" s="26">
        <v>44630</v>
      </c>
      <c r="G93" s="27">
        <f t="shared" si="1"/>
        <v>142</v>
      </c>
    </row>
    <row r="94" spans="1:7" x14ac:dyDescent="0.2">
      <c r="A94" s="23" t="s">
        <v>126</v>
      </c>
      <c r="B94" s="24" t="s">
        <v>38</v>
      </c>
      <c r="C94" t="s">
        <v>6</v>
      </c>
      <c r="D94" t="s">
        <v>78</v>
      </c>
      <c r="E94" s="26">
        <v>44488</v>
      </c>
      <c r="F94" s="26">
        <v>44630</v>
      </c>
      <c r="G94" s="27">
        <f t="shared" si="1"/>
        <v>142</v>
      </c>
    </row>
    <row r="95" spans="1:7" x14ac:dyDescent="0.2">
      <c r="A95" s="23" t="s">
        <v>127</v>
      </c>
      <c r="B95" s="24" t="s">
        <v>38</v>
      </c>
      <c r="C95" t="s">
        <v>6</v>
      </c>
      <c r="D95" t="s">
        <v>78</v>
      </c>
      <c r="E95" s="26">
        <v>44488</v>
      </c>
      <c r="F95" s="26">
        <v>44630</v>
      </c>
      <c r="G95" s="27">
        <f t="shared" si="1"/>
        <v>142</v>
      </c>
    </row>
    <row r="96" spans="1:7" x14ac:dyDescent="0.2">
      <c r="A96" s="23" t="s">
        <v>128</v>
      </c>
      <c r="B96" t="s">
        <v>34</v>
      </c>
      <c r="C96" t="s">
        <v>5</v>
      </c>
      <c r="D96" t="s">
        <v>60</v>
      </c>
      <c r="E96" s="26">
        <v>44215</v>
      </c>
      <c r="F96" s="26">
        <v>44572</v>
      </c>
      <c r="G96" s="27">
        <f t="shared" si="1"/>
        <v>357</v>
      </c>
    </row>
    <row r="97" spans="1:7" x14ac:dyDescent="0.2">
      <c r="A97" s="23" t="s">
        <v>129</v>
      </c>
      <c r="B97" t="s">
        <v>34</v>
      </c>
      <c r="C97" t="s">
        <v>5</v>
      </c>
      <c r="D97" t="s">
        <v>60</v>
      </c>
      <c r="E97" s="26">
        <v>44215</v>
      </c>
      <c r="F97" s="26">
        <v>44572</v>
      </c>
      <c r="G97" s="27">
        <f t="shared" si="1"/>
        <v>357</v>
      </c>
    </row>
    <row r="98" spans="1:7" x14ac:dyDescent="0.2">
      <c r="A98" s="23" t="s">
        <v>130</v>
      </c>
      <c r="B98" t="s">
        <v>34</v>
      </c>
      <c r="C98" t="s">
        <v>5</v>
      </c>
      <c r="D98" t="s">
        <v>60</v>
      </c>
      <c r="E98" s="26">
        <v>44215</v>
      </c>
      <c r="F98" s="26">
        <v>44572</v>
      </c>
      <c r="G98" s="27">
        <f t="shared" si="1"/>
        <v>357</v>
      </c>
    </row>
    <row r="99" spans="1:7" x14ac:dyDescent="0.2">
      <c r="A99" s="23" t="s">
        <v>131</v>
      </c>
      <c r="B99" t="s">
        <v>34</v>
      </c>
      <c r="C99" t="s">
        <v>5</v>
      </c>
      <c r="D99" t="s">
        <v>60</v>
      </c>
      <c r="E99" s="26">
        <v>44215</v>
      </c>
      <c r="F99" s="26">
        <v>44572</v>
      </c>
      <c r="G99" s="27">
        <f t="shared" si="1"/>
        <v>357</v>
      </c>
    </row>
    <row r="100" spans="1:7" x14ac:dyDescent="0.2">
      <c r="A100" s="23">
        <v>57456</v>
      </c>
      <c r="B100" t="s">
        <v>38</v>
      </c>
      <c r="C100" t="s">
        <v>70</v>
      </c>
      <c r="D100" t="s">
        <v>60</v>
      </c>
      <c r="E100" s="26">
        <v>44110</v>
      </c>
      <c r="F100" s="26">
        <v>44539</v>
      </c>
      <c r="G100" s="27">
        <f t="shared" si="1"/>
        <v>429</v>
      </c>
    </row>
    <row r="101" spans="1:7" x14ac:dyDescent="0.2">
      <c r="A101" s="23">
        <v>57457</v>
      </c>
      <c r="B101" t="s">
        <v>38</v>
      </c>
      <c r="C101" t="s">
        <v>70</v>
      </c>
      <c r="D101" t="s">
        <v>60</v>
      </c>
      <c r="E101" s="26">
        <v>44110</v>
      </c>
      <c r="F101" s="26">
        <v>44539</v>
      </c>
      <c r="G101" s="27">
        <f t="shared" si="1"/>
        <v>429</v>
      </c>
    </row>
    <row r="102" spans="1:7" x14ac:dyDescent="0.2">
      <c r="A102" s="23">
        <v>57460</v>
      </c>
      <c r="B102" t="s">
        <v>38</v>
      </c>
      <c r="C102" t="s">
        <v>70</v>
      </c>
      <c r="D102" t="s">
        <v>60</v>
      </c>
      <c r="E102" s="26">
        <v>44110</v>
      </c>
      <c r="F102" s="26">
        <v>44539</v>
      </c>
      <c r="G102" s="27">
        <f t="shared" si="1"/>
        <v>429</v>
      </c>
    </row>
    <row r="103" spans="1:7" x14ac:dyDescent="0.2">
      <c r="A103" s="23">
        <v>57458</v>
      </c>
      <c r="B103" t="s">
        <v>38</v>
      </c>
      <c r="C103" t="s">
        <v>70</v>
      </c>
      <c r="D103" t="s">
        <v>60</v>
      </c>
      <c r="E103" s="26">
        <v>44110</v>
      </c>
      <c r="F103" s="26">
        <v>44539</v>
      </c>
      <c r="G103" s="27">
        <f t="shared" si="1"/>
        <v>429</v>
      </c>
    </row>
    <row r="104" spans="1:7" x14ac:dyDescent="0.2">
      <c r="A104" s="23">
        <v>57454</v>
      </c>
      <c r="B104" t="s">
        <v>34</v>
      </c>
      <c r="C104" t="s">
        <v>70</v>
      </c>
      <c r="D104" t="s">
        <v>60</v>
      </c>
      <c r="E104" s="26">
        <v>44082</v>
      </c>
      <c r="F104" s="26">
        <v>44539</v>
      </c>
      <c r="G104" s="27">
        <f t="shared" si="1"/>
        <v>457</v>
      </c>
    </row>
    <row r="105" spans="1:7" x14ac:dyDescent="0.2">
      <c r="A105" s="23">
        <v>57450</v>
      </c>
      <c r="B105" t="s">
        <v>34</v>
      </c>
      <c r="C105" t="s">
        <v>70</v>
      </c>
      <c r="D105" t="s">
        <v>60</v>
      </c>
      <c r="E105" s="26">
        <v>44082</v>
      </c>
      <c r="F105" s="26">
        <v>44539</v>
      </c>
      <c r="G105" s="27">
        <f t="shared" si="1"/>
        <v>457</v>
      </c>
    </row>
    <row r="106" spans="1:7" x14ac:dyDescent="0.2">
      <c r="A106" s="23">
        <v>57453</v>
      </c>
      <c r="B106" t="s">
        <v>34</v>
      </c>
      <c r="C106" t="s">
        <v>70</v>
      </c>
      <c r="D106" t="s">
        <v>60</v>
      </c>
      <c r="E106" s="26">
        <v>44082</v>
      </c>
      <c r="F106" s="26">
        <v>44539</v>
      </c>
      <c r="G106" s="27">
        <f t="shared" si="1"/>
        <v>457</v>
      </c>
    </row>
    <row r="107" spans="1:7" x14ac:dyDescent="0.2">
      <c r="A107" s="23">
        <v>57449</v>
      </c>
      <c r="B107" t="s">
        <v>34</v>
      </c>
      <c r="C107" t="s">
        <v>70</v>
      </c>
      <c r="D107" t="s">
        <v>60</v>
      </c>
      <c r="E107" s="26">
        <v>44082</v>
      </c>
      <c r="F107" s="26">
        <v>44539</v>
      </c>
      <c r="G107" s="27">
        <f t="shared" si="1"/>
        <v>457</v>
      </c>
    </row>
    <row r="108" spans="1:7" x14ac:dyDescent="0.2">
      <c r="A108" s="23">
        <v>61633</v>
      </c>
      <c r="B108" t="s">
        <v>38</v>
      </c>
      <c r="C108" t="s">
        <v>8</v>
      </c>
      <c r="D108" t="s">
        <v>60</v>
      </c>
      <c r="E108" s="26">
        <v>44173</v>
      </c>
      <c r="F108" s="26">
        <v>44572</v>
      </c>
      <c r="G108" s="27">
        <f t="shared" si="1"/>
        <v>399</v>
      </c>
    </row>
    <row r="109" spans="1:7" x14ac:dyDescent="0.2">
      <c r="A109" s="23">
        <v>61631</v>
      </c>
      <c r="B109" t="s">
        <v>38</v>
      </c>
      <c r="C109" t="s">
        <v>8</v>
      </c>
      <c r="D109" t="s">
        <v>60</v>
      </c>
      <c r="E109" s="26">
        <v>44173</v>
      </c>
      <c r="F109" s="26">
        <v>44572</v>
      </c>
      <c r="G109" s="27">
        <f t="shared" si="1"/>
        <v>399</v>
      </c>
    </row>
    <row r="110" spans="1:7" x14ac:dyDescent="0.2">
      <c r="A110" s="23" t="s">
        <v>132</v>
      </c>
      <c r="B110" t="s">
        <v>38</v>
      </c>
      <c r="C110" t="s">
        <v>8</v>
      </c>
      <c r="D110" t="s">
        <v>60</v>
      </c>
      <c r="E110" s="26">
        <v>44173</v>
      </c>
      <c r="F110" s="26">
        <v>44572</v>
      </c>
      <c r="G110" s="27">
        <f t="shared" si="1"/>
        <v>399</v>
      </c>
    </row>
    <row r="111" spans="1:7" x14ac:dyDescent="0.2">
      <c r="A111" s="23">
        <v>61621</v>
      </c>
      <c r="B111" t="s">
        <v>38</v>
      </c>
      <c r="C111" t="s">
        <v>8</v>
      </c>
      <c r="D111" t="s">
        <v>60</v>
      </c>
      <c r="E111" s="26">
        <v>44173</v>
      </c>
      <c r="F111" s="26">
        <v>44572</v>
      </c>
      <c r="G111" s="27">
        <f t="shared" si="1"/>
        <v>399</v>
      </c>
    </row>
    <row r="112" spans="1:7" x14ac:dyDescent="0.2">
      <c r="A112" s="23" t="s">
        <v>133</v>
      </c>
      <c r="B112" t="s">
        <v>38</v>
      </c>
      <c r="C112" t="s">
        <v>5</v>
      </c>
      <c r="D112" t="s">
        <v>60</v>
      </c>
      <c r="E112" s="26">
        <v>44215</v>
      </c>
      <c r="F112" s="26">
        <v>44572</v>
      </c>
      <c r="G112" s="27">
        <f t="shared" si="1"/>
        <v>357</v>
      </c>
    </row>
    <row r="113" spans="1:7" x14ac:dyDescent="0.2">
      <c r="A113" s="23" t="s">
        <v>134</v>
      </c>
      <c r="B113" t="s">
        <v>38</v>
      </c>
      <c r="C113" t="s">
        <v>5</v>
      </c>
      <c r="D113" t="s">
        <v>60</v>
      </c>
      <c r="E113" s="26">
        <v>44215</v>
      </c>
      <c r="F113" s="26">
        <v>44572</v>
      </c>
      <c r="G113" s="27">
        <f t="shared" si="1"/>
        <v>357</v>
      </c>
    </row>
    <row r="114" spans="1:7" x14ac:dyDescent="0.2">
      <c r="A114" s="23" t="s">
        <v>135</v>
      </c>
      <c r="B114" t="s">
        <v>38</v>
      </c>
      <c r="C114" t="s">
        <v>5</v>
      </c>
      <c r="D114" t="s">
        <v>60</v>
      </c>
      <c r="E114" s="26">
        <v>44215</v>
      </c>
      <c r="F114" s="26">
        <v>44572</v>
      </c>
      <c r="G114" s="27">
        <f t="shared" si="1"/>
        <v>357</v>
      </c>
    </row>
    <row r="115" spans="1:7" x14ac:dyDescent="0.2">
      <c r="A115" s="23" t="s">
        <v>136</v>
      </c>
      <c r="B115" t="s">
        <v>38</v>
      </c>
      <c r="C115" t="s">
        <v>5</v>
      </c>
      <c r="D115" t="s">
        <v>60</v>
      </c>
      <c r="E115" s="26">
        <v>44215</v>
      </c>
      <c r="F115" s="26">
        <v>44572</v>
      </c>
      <c r="G115" s="27">
        <f t="shared" si="1"/>
        <v>357</v>
      </c>
    </row>
    <row r="116" spans="1:7" x14ac:dyDescent="0.2">
      <c r="A116" s="23" t="s">
        <v>137</v>
      </c>
      <c r="B116" s="24" t="s">
        <v>38</v>
      </c>
      <c r="C116" t="s">
        <v>11</v>
      </c>
      <c r="D116" t="s">
        <v>78</v>
      </c>
      <c r="E116" s="26">
        <v>44432</v>
      </c>
      <c r="F116" s="26">
        <v>44583</v>
      </c>
      <c r="G116" s="27">
        <f t="shared" si="1"/>
        <v>151</v>
      </c>
    </row>
    <row r="117" spans="1:7" x14ac:dyDescent="0.2">
      <c r="A117" s="23" t="s">
        <v>138</v>
      </c>
      <c r="B117" s="24" t="s">
        <v>38</v>
      </c>
      <c r="C117" t="s">
        <v>11</v>
      </c>
      <c r="D117" t="s">
        <v>78</v>
      </c>
      <c r="E117" s="26">
        <v>44432</v>
      </c>
      <c r="F117" s="26">
        <v>44583</v>
      </c>
      <c r="G117" s="27">
        <f t="shared" si="1"/>
        <v>151</v>
      </c>
    </row>
    <row r="118" spans="1:7" x14ac:dyDescent="0.2">
      <c r="A118" s="23" t="s">
        <v>139</v>
      </c>
      <c r="B118" s="24" t="s">
        <v>38</v>
      </c>
      <c r="C118" t="s">
        <v>11</v>
      </c>
      <c r="D118" t="s">
        <v>78</v>
      </c>
      <c r="E118" s="26">
        <v>44432</v>
      </c>
      <c r="F118" s="26">
        <v>44583</v>
      </c>
      <c r="G118" s="27">
        <f t="shared" si="1"/>
        <v>151</v>
      </c>
    </row>
    <row r="119" spans="1:7" x14ac:dyDescent="0.2">
      <c r="A119" s="23" t="s">
        <v>140</v>
      </c>
      <c r="B119" s="24" t="s">
        <v>38</v>
      </c>
      <c r="C119" t="s">
        <v>11</v>
      </c>
      <c r="D119" t="s">
        <v>78</v>
      </c>
      <c r="E119" s="26">
        <v>44432</v>
      </c>
      <c r="F119" s="26">
        <v>44583</v>
      </c>
      <c r="G119" s="27">
        <f t="shared" si="1"/>
        <v>151</v>
      </c>
    </row>
    <row r="120" spans="1:7" x14ac:dyDescent="0.2">
      <c r="A120" s="23" t="s">
        <v>141</v>
      </c>
      <c r="B120" s="24" t="s">
        <v>38</v>
      </c>
      <c r="C120" t="s">
        <v>9</v>
      </c>
      <c r="D120" t="s">
        <v>35</v>
      </c>
      <c r="E120" s="26">
        <v>44124</v>
      </c>
      <c r="F120" s="26">
        <v>44818</v>
      </c>
      <c r="G120" s="27">
        <f t="shared" si="1"/>
        <v>694</v>
      </c>
    </row>
    <row r="121" spans="1:7" x14ac:dyDescent="0.2">
      <c r="A121" s="23" t="s">
        <v>142</v>
      </c>
      <c r="B121" s="24" t="s">
        <v>38</v>
      </c>
      <c r="C121" t="s">
        <v>9</v>
      </c>
      <c r="D121" t="s">
        <v>35</v>
      </c>
      <c r="E121" s="26">
        <v>44124</v>
      </c>
      <c r="F121" s="26">
        <v>44818</v>
      </c>
      <c r="G121" s="27">
        <f t="shared" si="1"/>
        <v>694</v>
      </c>
    </row>
    <row r="122" spans="1:7" x14ac:dyDescent="0.2">
      <c r="A122" s="23" t="s">
        <v>143</v>
      </c>
      <c r="B122" s="24" t="s">
        <v>38</v>
      </c>
      <c r="C122" t="s">
        <v>9</v>
      </c>
      <c r="D122" t="s">
        <v>35</v>
      </c>
      <c r="E122" s="26">
        <v>44124</v>
      </c>
      <c r="F122" s="26">
        <v>44818</v>
      </c>
      <c r="G122" s="27">
        <f t="shared" si="1"/>
        <v>694</v>
      </c>
    </row>
    <row r="123" spans="1:7" x14ac:dyDescent="0.2">
      <c r="A123" s="23" t="s">
        <v>144</v>
      </c>
      <c r="B123" s="24" t="s">
        <v>38</v>
      </c>
      <c r="C123" t="s">
        <v>9</v>
      </c>
      <c r="D123" t="s">
        <v>35</v>
      </c>
      <c r="E123" s="26">
        <v>44124</v>
      </c>
      <c r="F123" s="26">
        <v>44818</v>
      </c>
      <c r="G123" s="27">
        <f t="shared" si="1"/>
        <v>694</v>
      </c>
    </row>
    <row r="124" spans="1:7" x14ac:dyDescent="0.2">
      <c r="A124" s="23">
        <v>61733</v>
      </c>
      <c r="B124" t="s">
        <v>38</v>
      </c>
      <c r="C124" t="s">
        <v>9</v>
      </c>
      <c r="D124" t="s">
        <v>60</v>
      </c>
      <c r="E124" s="26">
        <v>44180</v>
      </c>
      <c r="F124" s="26">
        <v>44565</v>
      </c>
      <c r="G124" s="27">
        <f t="shared" si="1"/>
        <v>385</v>
      </c>
    </row>
    <row r="125" spans="1:7" x14ac:dyDescent="0.2">
      <c r="A125" s="23">
        <v>61729</v>
      </c>
      <c r="B125" t="s">
        <v>38</v>
      </c>
      <c r="C125" t="s">
        <v>9</v>
      </c>
      <c r="D125" t="s">
        <v>60</v>
      </c>
      <c r="E125" s="26">
        <v>44180</v>
      </c>
      <c r="F125" s="26">
        <v>44565</v>
      </c>
      <c r="G125" s="27">
        <f t="shared" si="1"/>
        <v>385</v>
      </c>
    </row>
    <row r="126" spans="1:7" x14ac:dyDescent="0.2">
      <c r="A126" s="23">
        <v>61730</v>
      </c>
      <c r="B126" t="s">
        <v>38</v>
      </c>
      <c r="C126" t="s">
        <v>9</v>
      </c>
      <c r="D126" t="s">
        <v>60</v>
      </c>
      <c r="E126" s="26">
        <v>44180</v>
      </c>
      <c r="F126" s="26">
        <v>44565</v>
      </c>
      <c r="G126" s="27">
        <f t="shared" si="1"/>
        <v>385</v>
      </c>
    </row>
    <row r="127" spans="1:7" x14ac:dyDescent="0.2">
      <c r="A127" s="23">
        <v>61740</v>
      </c>
      <c r="B127" t="s">
        <v>38</v>
      </c>
      <c r="C127" t="s">
        <v>9</v>
      </c>
      <c r="D127" t="s">
        <v>60</v>
      </c>
      <c r="E127" s="26">
        <v>44180</v>
      </c>
      <c r="F127" s="26">
        <v>44565</v>
      </c>
      <c r="G127" s="27">
        <f t="shared" si="1"/>
        <v>385</v>
      </c>
    </row>
    <row r="128" spans="1:7" x14ac:dyDescent="0.2">
      <c r="A128" s="23">
        <v>61707</v>
      </c>
      <c r="B128" t="s">
        <v>34</v>
      </c>
      <c r="C128" t="s">
        <v>9</v>
      </c>
      <c r="D128" t="s">
        <v>60</v>
      </c>
      <c r="E128" s="26">
        <v>44124</v>
      </c>
      <c r="F128" s="26">
        <v>44565</v>
      </c>
      <c r="G128" s="27">
        <f t="shared" si="1"/>
        <v>441</v>
      </c>
    </row>
    <row r="129" spans="1:7" x14ac:dyDescent="0.2">
      <c r="A129" s="23">
        <v>61708</v>
      </c>
      <c r="B129" t="s">
        <v>34</v>
      </c>
      <c r="C129" t="s">
        <v>9</v>
      </c>
      <c r="D129" t="s">
        <v>60</v>
      </c>
      <c r="E129" s="26">
        <v>44124</v>
      </c>
      <c r="F129" s="26">
        <v>44565</v>
      </c>
      <c r="G129" s="27">
        <f t="shared" si="1"/>
        <v>441</v>
      </c>
    </row>
    <row r="130" spans="1:7" x14ac:dyDescent="0.2">
      <c r="A130" s="23">
        <v>61706</v>
      </c>
      <c r="B130" t="s">
        <v>34</v>
      </c>
      <c r="C130" t="s">
        <v>9</v>
      </c>
      <c r="D130" t="s">
        <v>60</v>
      </c>
      <c r="E130" s="26">
        <v>44124</v>
      </c>
      <c r="F130" s="26">
        <v>44565</v>
      </c>
      <c r="G130" s="27">
        <f t="shared" si="1"/>
        <v>441</v>
      </c>
    </row>
    <row r="131" spans="1:7" x14ac:dyDescent="0.2">
      <c r="A131" s="23">
        <v>61694</v>
      </c>
      <c r="B131" t="s">
        <v>34</v>
      </c>
      <c r="C131" t="s">
        <v>9</v>
      </c>
      <c r="D131" t="s">
        <v>60</v>
      </c>
      <c r="E131" s="26">
        <v>44124</v>
      </c>
      <c r="F131" s="26">
        <v>44565</v>
      </c>
      <c r="G131" s="27">
        <f t="shared" ref="G131:G194" si="2">_xlfn.DAYS(F131,E131)</f>
        <v>441</v>
      </c>
    </row>
    <row r="132" spans="1:7" x14ac:dyDescent="0.2">
      <c r="A132" s="23" t="s">
        <v>145</v>
      </c>
      <c r="B132" t="s">
        <v>38</v>
      </c>
      <c r="C132" t="s">
        <v>5</v>
      </c>
      <c r="D132" t="s">
        <v>78</v>
      </c>
      <c r="E132" s="26">
        <v>44495</v>
      </c>
      <c r="F132" s="26">
        <v>44624</v>
      </c>
      <c r="G132" s="27">
        <f t="shared" si="2"/>
        <v>129</v>
      </c>
    </row>
    <row r="133" spans="1:7" x14ac:dyDescent="0.2">
      <c r="A133" s="23" t="s">
        <v>146</v>
      </c>
      <c r="B133" t="s">
        <v>38</v>
      </c>
      <c r="C133" t="s">
        <v>5</v>
      </c>
      <c r="D133" t="s">
        <v>78</v>
      </c>
      <c r="E133" s="26">
        <v>44495</v>
      </c>
      <c r="F133" s="26">
        <v>44624</v>
      </c>
      <c r="G133" s="27">
        <f t="shared" si="2"/>
        <v>129</v>
      </c>
    </row>
    <row r="134" spans="1:7" x14ac:dyDescent="0.2">
      <c r="A134" s="23" t="s">
        <v>147</v>
      </c>
      <c r="B134" t="s">
        <v>38</v>
      </c>
      <c r="C134" t="s">
        <v>5</v>
      </c>
      <c r="D134" t="s">
        <v>78</v>
      </c>
      <c r="E134" s="26">
        <v>44495</v>
      </c>
      <c r="F134" s="26">
        <v>44624</v>
      </c>
      <c r="G134" s="27">
        <f t="shared" si="2"/>
        <v>129</v>
      </c>
    </row>
    <row r="135" spans="1:7" x14ac:dyDescent="0.2">
      <c r="A135" s="23" t="s">
        <v>148</v>
      </c>
      <c r="B135" t="s">
        <v>38</v>
      </c>
      <c r="C135" t="s">
        <v>5</v>
      </c>
      <c r="D135" t="s">
        <v>78</v>
      </c>
      <c r="E135" s="26">
        <v>44495</v>
      </c>
      <c r="F135" s="26">
        <v>44624</v>
      </c>
      <c r="G135" s="27">
        <f t="shared" si="2"/>
        <v>129</v>
      </c>
    </row>
    <row r="136" spans="1:7" x14ac:dyDescent="0.2">
      <c r="A136" s="23" t="s">
        <v>149</v>
      </c>
      <c r="B136" t="s">
        <v>34</v>
      </c>
      <c r="C136" t="s">
        <v>5</v>
      </c>
      <c r="D136" t="s">
        <v>78</v>
      </c>
      <c r="E136" s="26">
        <v>44495</v>
      </c>
      <c r="F136" s="26">
        <v>44624</v>
      </c>
      <c r="G136" s="27">
        <f t="shared" si="2"/>
        <v>129</v>
      </c>
    </row>
    <row r="137" spans="1:7" x14ac:dyDescent="0.2">
      <c r="A137" s="23" t="s">
        <v>150</v>
      </c>
      <c r="B137" t="s">
        <v>34</v>
      </c>
      <c r="C137" t="s">
        <v>5</v>
      </c>
      <c r="D137" t="s">
        <v>78</v>
      </c>
      <c r="E137" s="26">
        <v>44495</v>
      </c>
      <c r="F137" s="26">
        <v>44624</v>
      </c>
      <c r="G137" s="27">
        <f t="shared" si="2"/>
        <v>129</v>
      </c>
    </row>
    <row r="138" spans="1:7" x14ac:dyDescent="0.2">
      <c r="A138" s="23" t="s">
        <v>151</v>
      </c>
      <c r="B138" t="s">
        <v>34</v>
      </c>
      <c r="C138" t="s">
        <v>5</v>
      </c>
      <c r="D138" t="s">
        <v>78</v>
      </c>
      <c r="E138" s="26">
        <v>44495</v>
      </c>
      <c r="F138" s="26">
        <v>44624</v>
      </c>
      <c r="G138" s="27">
        <f t="shared" si="2"/>
        <v>129</v>
      </c>
    </row>
    <row r="139" spans="1:7" x14ac:dyDescent="0.2">
      <c r="A139" s="23" t="s">
        <v>152</v>
      </c>
      <c r="B139" t="s">
        <v>34</v>
      </c>
      <c r="C139" t="s">
        <v>5</v>
      </c>
      <c r="D139" t="s">
        <v>78</v>
      </c>
      <c r="E139" s="26">
        <v>44495</v>
      </c>
      <c r="F139" s="26">
        <v>44624</v>
      </c>
      <c r="G139" s="27">
        <f t="shared" si="2"/>
        <v>129</v>
      </c>
    </row>
    <row r="140" spans="1:7" x14ac:dyDescent="0.2">
      <c r="A140" s="23" t="s">
        <v>153</v>
      </c>
      <c r="B140" t="s">
        <v>34</v>
      </c>
      <c r="C140" t="s">
        <v>9</v>
      </c>
      <c r="D140" t="s">
        <v>35</v>
      </c>
      <c r="E140" s="26">
        <v>44110</v>
      </c>
      <c r="F140" s="26">
        <v>44818</v>
      </c>
      <c r="G140" s="27">
        <f t="shared" si="2"/>
        <v>708</v>
      </c>
    </row>
    <row r="141" spans="1:7" x14ac:dyDescent="0.2">
      <c r="A141" s="23" t="s">
        <v>154</v>
      </c>
      <c r="B141" t="s">
        <v>34</v>
      </c>
      <c r="C141" t="s">
        <v>8</v>
      </c>
      <c r="D141" t="s">
        <v>35</v>
      </c>
      <c r="E141" s="26">
        <v>43971</v>
      </c>
      <c r="F141" s="26">
        <v>44663</v>
      </c>
      <c r="G141" s="27">
        <f t="shared" si="2"/>
        <v>692</v>
      </c>
    </row>
    <row r="142" spans="1:7" x14ac:dyDescent="0.2">
      <c r="A142" s="23" t="s">
        <v>155</v>
      </c>
      <c r="B142" t="s">
        <v>38</v>
      </c>
      <c r="C142" t="s">
        <v>8</v>
      </c>
      <c r="D142" t="s">
        <v>35</v>
      </c>
      <c r="E142" s="26">
        <v>43997</v>
      </c>
      <c r="F142" s="26">
        <v>44774</v>
      </c>
      <c r="G142" s="27">
        <f t="shared" si="2"/>
        <v>777</v>
      </c>
    </row>
    <row r="143" spans="1:7" x14ac:dyDescent="0.2">
      <c r="A143" s="23" t="s">
        <v>156</v>
      </c>
      <c r="B143" s="24" t="s">
        <v>38</v>
      </c>
      <c r="C143" t="s">
        <v>8</v>
      </c>
      <c r="D143" t="s">
        <v>35</v>
      </c>
      <c r="E143" s="26">
        <v>44041</v>
      </c>
      <c r="F143" s="26">
        <v>44774</v>
      </c>
      <c r="G143" s="27">
        <f t="shared" si="2"/>
        <v>733</v>
      </c>
    </row>
    <row r="144" spans="1:7" x14ac:dyDescent="0.2">
      <c r="A144" s="23" t="s">
        <v>157</v>
      </c>
      <c r="B144" s="24" t="s">
        <v>38</v>
      </c>
      <c r="C144" t="s">
        <v>8</v>
      </c>
      <c r="D144" t="s">
        <v>35</v>
      </c>
      <c r="E144" s="26">
        <v>44041</v>
      </c>
      <c r="F144" s="26">
        <v>44774</v>
      </c>
      <c r="G144" s="27">
        <f t="shared" si="2"/>
        <v>733</v>
      </c>
    </row>
    <row r="145" spans="1:7" x14ac:dyDescent="0.2">
      <c r="A145" s="23" t="s">
        <v>158</v>
      </c>
      <c r="B145" s="24" t="s">
        <v>38</v>
      </c>
      <c r="C145" t="s">
        <v>8</v>
      </c>
      <c r="D145" t="s">
        <v>35</v>
      </c>
      <c r="E145" s="26">
        <v>44041</v>
      </c>
      <c r="F145" s="26">
        <v>44774</v>
      </c>
      <c r="G145" s="27">
        <f t="shared" si="2"/>
        <v>733</v>
      </c>
    </row>
    <row r="146" spans="1:7" x14ac:dyDescent="0.2">
      <c r="A146" s="23" t="s">
        <v>159</v>
      </c>
      <c r="B146" s="24" t="s">
        <v>38</v>
      </c>
      <c r="C146" t="s">
        <v>6</v>
      </c>
      <c r="D146" t="s">
        <v>35</v>
      </c>
      <c r="E146" s="26">
        <v>44145</v>
      </c>
      <c r="F146" s="26">
        <v>44827</v>
      </c>
      <c r="G146" s="27">
        <f t="shared" si="2"/>
        <v>682</v>
      </c>
    </row>
    <row r="147" spans="1:7" x14ac:dyDescent="0.2">
      <c r="A147" s="23" t="s">
        <v>160</v>
      </c>
      <c r="B147" t="s">
        <v>34</v>
      </c>
      <c r="C147" t="s">
        <v>9</v>
      </c>
      <c r="D147" t="s">
        <v>35</v>
      </c>
      <c r="E147" s="26">
        <v>44103</v>
      </c>
      <c r="F147" s="26">
        <v>44818</v>
      </c>
      <c r="G147" s="27">
        <f t="shared" si="2"/>
        <v>715</v>
      </c>
    </row>
    <row r="148" spans="1:7" x14ac:dyDescent="0.2">
      <c r="A148" s="23" t="s">
        <v>161</v>
      </c>
      <c r="B148" t="s">
        <v>34</v>
      </c>
      <c r="C148" t="s">
        <v>9</v>
      </c>
      <c r="D148" t="s">
        <v>35</v>
      </c>
      <c r="E148" s="26">
        <v>44103</v>
      </c>
      <c r="F148" s="26">
        <v>44818</v>
      </c>
      <c r="G148" s="27">
        <f t="shared" si="2"/>
        <v>715</v>
      </c>
    </row>
    <row r="149" spans="1:7" x14ac:dyDescent="0.2">
      <c r="A149" s="23" t="s">
        <v>162</v>
      </c>
      <c r="B149" t="s">
        <v>34</v>
      </c>
      <c r="C149" t="s">
        <v>9</v>
      </c>
      <c r="D149" t="s">
        <v>35</v>
      </c>
      <c r="E149" s="26">
        <v>44103</v>
      </c>
      <c r="F149" s="26">
        <v>44818</v>
      </c>
      <c r="G149" s="27">
        <f t="shared" si="2"/>
        <v>715</v>
      </c>
    </row>
    <row r="150" spans="1:7" x14ac:dyDescent="0.2">
      <c r="A150" s="30" t="s">
        <v>163</v>
      </c>
      <c r="B150" s="31" t="s">
        <v>34</v>
      </c>
      <c r="C150">
        <v>129</v>
      </c>
      <c r="D150" t="s">
        <v>35</v>
      </c>
      <c r="E150" s="26">
        <v>44096</v>
      </c>
      <c r="F150" s="26">
        <v>44837</v>
      </c>
      <c r="G150" s="27">
        <f t="shared" si="2"/>
        <v>741</v>
      </c>
    </row>
    <row r="151" spans="1:7" x14ac:dyDescent="0.2">
      <c r="A151" s="30" t="s">
        <v>164</v>
      </c>
      <c r="B151" s="31" t="s">
        <v>34</v>
      </c>
      <c r="C151">
        <v>129</v>
      </c>
      <c r="D151" t="s">
        <v>35</v>
      </c>
      <c r="E151" s="26">
        <v>44096</v>
      </c>
      <c r="F151" s="26">
        <v>44837</v>
      </c>
      <c r="G151" s="27">
        <f t="shared" si="2"/>
        <v>741</v>
      </c>
    </row>
    <row r="152" spans="1:7" x14ac:dyDescent="0.2">
      <c r="A152" s="30" t="s">
        <v>165</v>
      </c>
      <c r="B152" s="24" t="s">
        <v>34</v>
      </c>
      <c r="C152">
        <v>129</v>
      </c>
      <c r="D152" t="s">
        <v>35</v>
      </c>
      <c r="E152" s="26">
        <v>44096</v>
      </c>
      <c r="F152" s="26">
        <v>44837</v>
      </c>
      <c r="G152" s="27">
        <f t="shared" si="2"/>
        <v>741</v>
      </c>
    </row>
    <row r="153" spans="1:7" x14ac:dyDescent="0.2">
      <c r="A153" s="30" t="s">
        <v>166</v>
      </c>
      <c r="B153" s="24" t="s">
        <v>34</v>
      </c>
      <c r="C153">
        <v>129</v>
      </c>
      <c r="D153" t="s">
        <v>35</v>
      </c>
      <c r="E153" s="26">
        <v>44096</v>
      </c>
      <c r="F153" s="26">
        <v>44837</v>
      </c>
      <c r="G153" s="27">
        <f t="shared" si="2"/>
        <v>741</v>
      </c>
    </row>
    <row r="154" spans="1:7" x14ac:dyDescent="0.2">
      <c r="A154" s="30" t="s">
        <v>167</v>
      </c>
      <c r="B154" t="s">
        <v>38</v>
      </c>
      <c r="C154">
        <v>129</v>
      </c>
      <c r="D154" t="s">
        <v>35</v>
      </c>
      <c r="E154" s="26">
        <v>44103</v>
      </c>
      <c r="F154" s="26">
        <v>44837</v>
      </c>
      <c r="G154" s="27">
        <f t="shared" si="2"/>
        <v>734</v>
      </c>
    </row>
    <row r="155" spans="1:7" x14ac:dyDescent="0.2">
      <c r="A155" s="30" t="s">
        <v>168</v>
      </c>
      <c r="B155" t="s">
        <v>38</v>
      </c>
      <c r="C155">
        <v>129</v>
      </c>
      <c r="D155" t="s">
        <v>35</v>
      </c>
      <c r="E155" s="26">
        <v>44103</v>
      </c>
      <c r="F155" s="26">
        <v>44837</v>
      </c>
      <c r="G155" s="27">
        <f t="shared" si="2"/>
        <v>734</v>
      </c>
    </row>
    <row r="156" spans="1:7" x14ac:dyDescent="0.2">
      <c r="A156" s="30" t="s">
        <v>169</v>
      </c>
      <c r="B156" t="s">
        <v>38</v>
      </c>
      <c r="C156">
        <v>129</v>
      </c>
      <c r="D156" t="s">
        <v>35</v>
      </c>
      <c r="E156" s="26">
        <v>44103</v>
      </c>
      <c r="F156" s="26">
        <v>44837</v>
      </c>
      <c r="G156" s="27">
        <f t="shared" si="2"/>
        <v>734</v>
      </c>
    </row>
    <row r="157" spans="1:7" x14ac:dyDescent="0.2">
      <c r="A157" s="30" t="s">
        <v>170</v>
      </c>
      <c r="B157" t="s">
        <v>38</v>
      </c>
      <c r="C157">
        <v>129</v>
      </c>
      <c r="D157" t="s">
        <v>35</v>
      </c>
      <c r="E157" s="26">
        <v>44103</v>
      </c>
      <c r="F157" s="26">
        <v>44837</v>
      </c>
      <c r="G157" s="27">
        <f t="shared" si="2"/>
        <v>734</v>
      </c>
    </row>
    <row r="158" spans="1:7" x14ac:dyDescent="0.2">
      <c r="A158" s="32">
        <v>61485</v>
      </c>
      <c r="B158" t="s">
        <v>38</v>
      </c>
      <c r="C158" t="s">
        <v>6</v>
      </c>
      <c r="D158" t="s">
        <v>60</v>
      </c>
      <c r="E158" s="26">
        <v>44145</v>
      </c>
      <c r="F158" s="26">
        <v>44518</v>
      </c>
      <c r="G158" s="27">
        <f t="shared" si="2"/>
        <v>373</v>
      </c>
    </row>
    <row r="159" spans="1:7" x14ac:dyDescent="0.2">
      <c r="A159" s="30" t="s">
        <v>171</v>
      </c>
      <c r="B159" s="24" t="s">
        <v>34</v>
      </c>
      <c r="C159" t="s">
        <v>11</v>
      </c>
      <c r="D159" t="s">
        <v>60</v>
      </c>
      <c r="E159" s="26">
        <v>44145</v>
      </c>
      <c r="F159" s="26">
        <v>44560</v>
      </c>
      <c r="G159" s="27">
        <f t="shared" si="2"/>
        <v>415</v>
      </c>
    </row>
    <row r="160" spans="1:7" x14ac:dyDescent="0.2">
      <c r="A160" s="30" t="s">
        <v>172</v>
      </c>
      <c r="B160" s="24" t="s">
        <v>34</v>
      </c>
      <c r="C160" t="s">
        <v>11</v>
      </c>
      <c r="D160" t="s">
        <v>60</v>
      </c>
      <c r="E160" s="26">
        <v>44166</v>
      </c>
      <c r="F160" s="26">
        <v>44560</v>
      </c>
      <c r="G160" s="27">
        <f t="shared" si="2"/>
        <v>394</v>
      </c>
    </row>
    <row r="161" spans="1:7" x14ac:dyDescent="0.2">
      <c r="A161" s="30" t="s">
        <v>173</v>
      </c>
      <c r="B161" s="24" t="s">
        <v>34</v>
      </c>
      <c r="C161" t="s">
        <v>11</v>
      </c>
      <c r="D161" t="s">
        <v>60</v>
      </c>
      <c r="E161" s="26">
        <v>44145</v>
      </c>
      <c r="F161" s="26">
        <v>44560</v>
      </c>
      <c r="G161" s="27">
        <f t="shared" si="2"/>
        <v>415</v>
      </c>
    </row>
    <row r="162" spans="1:7" x14ac:dyDescent="0.2">
      <c r="A162" s="30">
        <v>61725</v>
      </c>
      <c r="B162" s="24" t="s">
        <v>38</v>
      </c>
      <c r="C162" t="s">
        <v>11</v>
      </c>
      <c r="D162" t="s">
        <v>60</v>
      </c>
      <c r="E162" s="26">
        <v>44166</v>
      </c>
      <c r="F162" s="26">
        <v>44560</v>
      </c>
      <c r="G162" s="27">
        <f t="shared" si="2"/>
        <v>394</v>
      </c>
    </row>
    <row r="163" spans="1:7" x14ac:dyDescent="0.2">
      <c r="A163" s="30">
        <v>61420</v>
      </c>
      <c r="B163" s="24" t="s">
        <v>38</v>
      </c>
      <c r="C163" t="s">
        <v>11</v>
      </c>
      <c r="D163" t="s">
        <v>60</v>
      </c>
      <c r="E163" s="26">
        <v>44166</v>
      </c>
      <c r="F163" s="26">
        <v>44560</v>
      </c>
      <c r="G163" s="27">
        <f t="shared" si="2"/>
        <v>394</v>
      </c>
    </row>
    <row r="164" spans="1:7" x14ac:dyDescent="0.2">
      <c r="A164" s="30">
        <v>61722</v>
      </c>
      <c r="B164" s="24" t="s">
        <v>38</v>
      </c>
      <c r="C164" t="s">
        <v>11</v>
      </c>
      <c r="D164" t="s">
        <v>60</v>
      </c>
      <c r="E164" s="26">
        <v>44117</v>
      </c>
      <c r="F164" s="26">
        <v>44560</v>
      </c>
      <c r="G164" s="27">
        <f t="shared" si="2"/>
        <v>443</v>
      </c>
    </row>
    <row r="165" spans="1:7" x14ac:dyDescent="0.2">
      <c r="A165" s="30">
        <v>61421</v>
      </c>
      <c r="B165" s="24" t="s">
        <v>38</v>
      </c>
      <c r="C165" t="s">
        <v>11</v>
      </c>
      <c r="D165" t="s">
        <v>60</v>
      </c>
      <c r="E165" s="26">
        <v>44117</v>
      </c>
      <c r="F165" s="26">
        <v>44560</v>
      </c>
      <c r="G165" s="27">
        <f t="shared" si="2"/>
        <v>443</v>
      </c>
    </row>
    <row r="166" spans="1:7" x14ac:dyDescent="0.2">
      <c r="A166" s="30" t="s">
        <v>174</v>
      </c>
      <c r="B166" s="24" t="s">
        <v>38</v>
      </c>
      <c r="C166" t="s">
        <v>6</v>
      </c>
      <c r="D166" s="24" t="s">
        <v>60</v>
      </c>
      <c r="E166" s="26">
        <v>44145</v>
      </c>
      <c r="F166" s="26">
        <v>44518</v>
      </c>
      <c r="G166" s="27">
        <f t="shared" si="2"/>
        <v>373</v>
      </c>
    </row>
    <row r="167" spans="1:7" x14ac:dyDescent="0.2">
      <c r="A167" s="32">
        <v>61488</v>
      </c>
      <c r="B167" s="24" t="s">
        <v>38</v>
      </c>
      <c r="C167" t="s">
        <v>6</v>
      </c>
      <c r="D167" s="24" t="s">
        <v>60</v>
      </c>
      <c r="E167" s="26">
        <v>44145</v>
      </c>
      <c r="F167" s="26">
        <v>44518</v>
      </c>
      <c r="G167" s="27">
        <f t="shared" si="2"/>
        <v>373</v>
      </c>
    </row>
    <row r="168" spans="1:7" x14ac:dyDescent="0.2">
      <c r="A168" s="32">
        <v>61492</v>
      </c>
      <c r="B168" s="24" t="s">
        <v>38</v>
      </c>
      <c r="C168" t="s">
        <v>6</v>
      </c>
      <c r="D168" s="24" t="s">
        <v>60</v>
      </c>
      <c r="E168" s="26">
        <v>44145</v>
      </c>
      <c r="F168" s="26">
        <v>44516</v>
      </c>
      <c r="G168" s="27">
        <f t="shared" si="2"/>
        <v>371</v>
      </c>
    </row>
    <row r="169" spans="1:7" x14ac:dyDescent="0.2">
      <c r="A169" s="30">
        <v>61452</v>
      </c>
      <c r="B169" s="24" t="s">
        <v>34</v>
      </c>
      <c r="C169" t="s">
        <v>6</v>
      </c>
      <c r="D169" s="24" t="s">
        <v>60</v>
      </c>
      <c r="E169" s="26">
        <v>44145</v>
      </c>
      <c r="F169" s="26">
        <v>44566</v>
      </c>
      <c r="G169" s="27">
        <f t="shared" si="2"/>
        <v>421</v>
      </c>
    </row>
    <row r="170" spans="1:7" x14ac:dyDescent="0.2">
      <c r="A170" s="30">
        <v>61469</v>
      </c>
      <c r="B170" s="24" t="s">
        <v>34</v>
      </c>
      <c r="C170" t="s">
        <v>6</v>
      </c>
      <c r="D170" s="24" t="s">
        <v>60</v>
      </c>
      <c r="E170" s="26">
        <v>44145</v>
      </c>
      <c r="F170" s="26">
        <v>44566</v>
      </c>
      <c r="G170" s="27">
        <f t="shared" si="2"/>
        <v>421</v>
      </c>
    </row>
    <row r="171" spans="1:7" x14ac:dyDescent="0.2">
      <c r="A171" s="30">
        <v>61467</v>
      </c>
      <c r="B171" s="24" t="s">
        <v>34</v>
      </c>
      <c r="C171" t="s">
        <v>6</v>
      </c>
      <c r="D171" s="24" t="s">
        <v>60</v>
      </c>
      <c r="E171" s="26">
        <v>44145</v>
      </c>
      <c r="F171" s="26">
        <v>44566</v>
      </c>
      <c r="G171" s="27">
        <f t="shared" si="2"/>
        <v>421</v>
      </c>
    </row>
    <row r="172" spans="1:7" x14ac:dyDescent="0.2">
      <c r="A172" s="30">
        <v>61470</v>
      </c>
      <c r="B172" s="24" t="s">
        <v>34</v>
      </c>
      <c r="C172" t="s">
        <v>6</v>
      </c>
      <c r="D172" s="24" t="s">
        <v>60</v>
      </c>
      <c r="E172" s="26">
        <v>44145</v>
      </c>
      <c r="F172" s="26">
        <v>44566</v>
      </c>
      <c r="G172" s="27">
        <f t="shared" si="2"/>
        <v>421</v>
      </c>
    </row>
    <row r="173" spans="1:7" x14ac:dyDescent="0.2">
      <c r="A173" s="30">
        <v>53381</v>
      </c>
      <c r="B173" s="24" t="s">
        <v>38</v>
      </c>
      <c r="C173">
        <v>129</v>
      </c>
      <c r="D173" s="24" t="s">
        <v>60</v>
      </c>
      <c r="E173" s="26">
        <v>44103</v>
      </c>
      <c r="F173" s="26">
        <v>44538</v>
      </c>
      <c r="G173" s="27">
        <f t="shared" si="2"/>
        <v>435</v>
      </c>
    </row>
    <row r="174" spans="1:7" x14ac:dyDescent="0.2">
      <c r="A174" s="30">
        <v>53392</v>
      </c>
      <c r="B174" s="24" t="s">
        <v>38</v>
      </c>
      <c r="C174">
        <v>129</v>
      </c>
      <c r="D174" s="24" t="s">
        <v>60</v>
      </c>
      <c r="E174" s="26">
        <v>44103</v>
      </c>
      <c r="F174" s="26">
        <v>44538</v>
      </c>
      <c r="G174" s="27">
        <f t="shared" si="2"/>
        <v>435</v>
      </c>
    </row>
    <row r="175" spans="1:7" x14ac:dyDescent="0.2">
      <c r="A175" s="30">
        <v>53382</v>
      </c>
      <c r="B175" s="24" t="s">
        <v>38</v>
      </c>
      <c r="C175">
        <v>129</v>
      </c>
      <c r="D175" s="24" t="s">
        <v>60</v>
      </c>
      <c r="E175" s="26">
        <v>44103</v>
      </c>
      <c r="F175" s="26">
        <v>44538</v>
      </c>
      <c r="G175" s="27">
        <f t="shared" si="2"/>
        <v>435</v>
      </c>
    </row>
    <row r="176" spans="1:7" x14ac:dyDescent="0.2">
      <c r="A176" s="30">
        <v>53391</v>
      </c>
      <c r="B176" s="24" t="s">
        <v>38</v>
      </c>
      <c r="C176">
        <v>129</v>
      </c>
      <c r="D176" s="24" t="s">
        <v>60</v>
      </c>
      <c r="E176" s="26">
        <v>44103</v>
      </c>
      <c r="F176" s="26">
        <v>44538</v>
      </c>
      <c r="G176" s="27">
        <f t="shared" si="2"/>
        <v>435</v>
      </c>
    </row>
    <row r="177" spans="1:7" x14ac:dyDescent="0.2">
      <c r="A177" s="30">
        <v>53378</v>
      </c>
      <c r="B177" s="24" t="s">
        <v>34</v>
      </c>
      <c r="C177">
        <v>129</v>
      </c>
      <c r="D177" s="24" t="s">
        <v>60</v>
      </c>
      <c r="E177" s="26">
        <v>44096</v>
      </c>
      <c r="F177" s="26">
        <v>44538</v>
      </c>
      <c r="G177" s="27">
        <f t="shared" si="2"/>
        <v>442</v>
      </c>
    </row>
    <row r="178" spans="1:7" x14ac:dyDescent="0.2">
      <c r="A178" s="30">
        <v>53390</v>
      </c>
      <c r="B178" s="24" t="s">
        <v>34</v>
      </c>
      <c r="C178">
        <v>129</v>
      </c>
      <c r="D178" s="24" t="s">
        <v>60</v>
      </c>
      <c r="E178" s="26">
        <v>44096</v>
      </c>
      <c r="F178" s="26">
        <v>44538</v>
      </c>
      <c r="G178" s="27">
        <f t="shared" si="2"/>
        <v>442</v>
      </c>
    </row>
    <row r="179" spans="1:7" x14ac:dyDescent="0.2">
      <c r="A179" s="30">
        <v>53380</v>
      </c>
      <c r="B179" s="24" t="s">
        <v>34</v>
      </c>
      <c r="C179">
        <v>129</v>
      </c>
      <c r="D179" s="24" t="s">
        <v>60</v>
      </c>
      <c r="E179" s="26">
        <v>44096</v>
      </c>
      <c r="F179" s="26">
        <v>44538</v>
      </c>
      <c r="G179" s="27">
        <f t="shared" si="2"/>
        <v>442</v>
      </c>
    </row>
    <row r="180" spans="1:7" x14ac:dyDescent="0.2">
      <c r="A180" s="30">
        <v>53393</v>
      </c>
      <c r="B180" s="24" t="s">
        <v>34</v>
      </c>
      <c r="C180">
        <v>129</v>
      </c>
      <c r="D180" s="24" t="s">
        <v>60</v>
      </c>
      <c r="E180" s="26">
        <v>44096</v>
      </c>
      <c r="F180" s="26">
        <v>44538</v>
      </c>
      <c r="G180" s="27">
        <f t="shared" si="2"/>
        <v>442</v>
      </c>
    </row>
    <row r="181" spans="1:7" x14ac:dyDescent="0.2">
      <c r="A181" s="30" t="s">
        <v>175</v>
      </c>
      <c r="B181" s="24" t="s">
        <v>34</v>
      </c>
      <c r="C181" t="s">
        <v>11</v>
      </c>
      <c r="D181" s="24" t="s">
        <v>78</v>
      </c>
      <c r="E181" s="26">
        <v>44418</v>
      </c>
      <c r="F181" s="26">
        <v>44560</v>
      </c>
      <c r="G181" s="27">
        <f t="shared" si="2"/>
        <v>142</v>
      </c>
    </row>
    <row r="182" spans="1:7" x14ac:dyDescent="0.2">
      <c r="A182" s="30" t="s">
        <v>176</v>
      </c>
      <c r="B182" s="24" t="s">
        <v>34</v>
      </c>
      <c r="C182" t="s">
        <v>11</v>
      </c>
      <c r="D182" s="24" t="s">
        <v>78</v>
      </c>
      <c r="E182" s="26">
        <v>44418</v>
      </c>
      <c r="F182" s="26">
        <v>44560</v>
      </c>
      <c r="G182" s="27">
        <f t="shared" si="2"/>
        <v>142</v>
      </c>
    </row>
    <row r="183" spans="1:7" x14ac:dyDescent="0.2">
      <c r="A183" s="30" t="s">
        <v>177</v>
      </c>
      <c r="B183" s="24" t="s">
        <v>34</v>
      </c>
      <c r="C183" t="s">
        <v>11</v>
      </c>
      <c r="D183" s="24" t="s">
        <v>78</v>
      </c>
      <c r="E183" s="26">
        <v>44425</v>
      </c>
      <c r="F183" s="26">
        <v>44560</v>
      </c>
      <c r="G183" s="27">
        <f t="shared" si="2"/>
        <v>135</v>
      </c>
    </row>
    <row r="184" spans="1:7" x14ac:dyDescent="0.2">
      <c r="A184" s="30" t="s">
        <v>178</v>
      </c>
      <c r="B184" s="24" t="s">
        <v>34</v>
      </c>
      <c r="C184" t="s">
        <v>11</v>
      </c>
      <c r="D184" s="24" t="s">
        <v>78</v>
      </c>
      <c r="E184" s="26">
        <v>44425</v>
      </c>
      <c r="F184" s="26">
        <v>44560</v>
      </c>
      <c r="G184" s="27">
        <f t="shared" si="2"/>
        <v>135</v>
      </c>
    </row>
    <row r="185" spans="1:7" x14ac:dyDescent="0.2">
      <c r="A185" s="30" t="s">
        <v>179</v>
      </c>
      <c r="B185" s="24" t="s">
        <v>38</v>
      </c>
      <c r="C185" t="s">
        <v>65</v>
      </c>
      <c r="D185" s="24" t="s">
        <v>78</v>
      </c>
      <c r="E185" s="26">
        <v>44713</v>
      </c>
      <c r="F185" s="26">
        <v>44846</v>
      </c>
      <c r="G185" s="27">
        <f t="shared" si="2"/>
        <v>133</v>
      </c>
    </row>
    <row r="186" spans="1:7" x14ac:dyDescent="0.2">
      <c r="A186" s="30" t="s">
        <v>180</v>
      </c>
      <c r="B186" s="24" t="s">
        <v>38</v>
      </c>
      <c r="C186" t="s">
        <v>65</v>
      </c>
      <c r="D186" s="24" t="s">
        <v>78</v>
      </c>
      <c r="E186" s="26">
        <v>44713</v>
      </c>
      <c r="F186" s="26">
        <v>44846</v>
      </c>
      <c r="G186" s="27">
        <f t="shared" si="2"/>
        <v>133</v>
      </c>
    </row>
    <row r="187" spans="1:7" x14ac:dyDescent="0.2">
      <c r="A187" s="30" t="s">
        <v>181</v>
      </c>
      <c r="B187" s="24" t="s">
        <v>38</v>
      </c>
      <c r="C187" t="s">
        <v>65</v>
      </c>
      <c r="D187" s="24" t="s">
        <v>78</v>
      </c>
      <c r="E187" s="26">
        <v>44713</v>
      </c>
      <c r="F187" s="26">
        <v>44846</v>
      </c>
      <c r="G187" s="27">
        <f t="shared" si="2"/>
        <v>133</v>
      </c>
    </row>
    <row r="188" spans="1:7" x14ac:dyDescent="0.2">
      <c r="A188" s="30" t="s">
        <v>182</v>
      </c>
      <c r="B188" s="24" t="s">
        <v>38</v>
      </c>
      <c r="C188" t="s">
        <v>65</v>
      </c>
      <c r="D188" s="24" t="s">
        <v>78</v>
      </c>
      <c r="E188" s="26">
        <v>44713</v>
      </c>
      <c r="F188" s="26">
        <v>44846</v>
      </c>
      <c r="G188" s="27">
        <f t="shared" si="2"/>
        <v>133</v>
      </c>
    </row>
    <row r="189" spans="1:7" x14ac:dyDescent="0.2">
      <c r="A189" s="30" t="s">
        <v>183</v>
      </c>
      <c r="B189" s="24" t="s">
        <v>34</v>
      </c>
      <c r="C189" t="s">
        <v>65</v>
      </c>
      <c r="D189" s="24" t="s">
        <v>78</v>
      </c>
      <c r="E189" s="26">
        <v>44713</v>
      </c>
      <c r="F189" s="26">
        <v>44846</v>
      </c>
      <c r="G189" s="27">
        <f t="shared" si="2"/>
        <v>133</v>
      </c>
    </row>
    <row r="190" spans="1:7" x14ac:dyDescent="0.2">
      <c r="A190" s="30" t="s">
        <v>184</v>
      </c>
      <c r="B190" s="24" t="s">
        <v>34</v>
      </c>
      <c r="C190" t="s">
        <v>65</v>
      </c>
      <c r="D190" s="24" t="s">
        <v>78</v>
      </c>
      <c r="E190" s="26">
        <v>44713</v>
      </c>
      <c r="F190" s="26">
        <v>44846</v>
      </c>
      <c r="G190" s="27">
        <f t="shared" si="2"/>
        <v>133</v>
      </c>
    </row>
    <row r="191" spans="1:7" x14ac:dyDescent="0.2">
      <c r="A191" s="30" t="s">
        <v>185</v>
      </c>
      <c r="B191" s="24" t="s">
        <v>34</v>
      </c>
      <c r="C191" t="s">
        <v>65</v>
      </c>
      <c r="D191" s="24" t="s">
        <v>78</v>
      </c>
      <c r="E191" s="26">
        <v>44713</v>
      </c>
      <c r="F191" s="26">
        <v>44846</v>
      </c>
      <c r="G191" s="27">
        <f t="shared" si="2"/>
        <v>133</v>
      </c>
    </row>
    <row r="192" spans="1:7" x14ac:dyDescent="0.2">
      <c r="A192" s="33" t="s">
        <v>186</v>
      </c>
      <c r="B192" t="s">
        <v>34</v>
      </c>
      <c r="C192" t="s">
        <v>65</v>
      </c>
      <c r="D192" t="s">
        <v>60</v>
      </c>
      <c r="E192" s="26">
        <v>44607</v>
      </c>
      <c r="F192" s="26">
        <v>44868</v>
      </c>
      <c r="G192" s="27">
        <f t="shared" si="2"/>
        <v>261</v>
      </c>
    </row>
    <row r="193" spans="1:7" x14ac:dyDescent="0.2">
      <c r="A193" s="33" t="s">
        <v>187</v>
      </c>
      <c r="B193" t="s">
        <v>34</v>
      </c>
      <c r="C193" t="s">
        <v>65</v>
      </c>
      <c r="D193" t="s">
        <v>60</v>
      </c>
      <c r="E193" s="26">
        <v>44607</v>
      </c>
      <c r="F193" s="26">
        <v>44868</v>
      </c>
      <c r="G193" s="27">
        <f t="shared" si="2"/>
        <v>261</v>
      </c>
    </row>
    <row r="194" spans="1:7" x14ac:dyDescent="0.2">
      <c r="A194" s="33" t="s">
        <v>188</v>
      </c>
      <c r="B194" t="s">
        <v>34</v>
      </c>
      <c r="C194" t="s">
        <v>65</v>
      </c>
      <c r="D194" t="s">
        <v>60</v>
      </c>
      <c r="E194" s="26">
        <v>44607</v>
      </c>
      <c r="F194" s="26">
        <v>44868</v>
      </c>
      <c r="G194" s="27">
        <f t="shared" si="2"/>
        <v>261</v>
      </c>
    </row>
    <row r="195" spans="1:7" x14ac:dyDescent="0.2">
      <c r="A195" s="33" t="s">
        <v>189</v>
      </c>
      <c r="B195" t="s">
        <v>34</v>
      </c>
      <c r="C195" t="s">
        <v>65</v>
      </c>
      <c r="D195" t="s">
        <v>60</v>
      </c>
      <c r="E195" s="26">
        <v>44607</v>
      </c>
      <c r="F195" s="26">
        <v>44868</v>
      </c>
      <c r="G195" s="27">
        <f t="shared" ref="G195:G204" si="3">_xlfn.DAYS(F195,E195)</f>
        <v>261</v>
      </c>
    </row>
    <row r="196" spans="1:7" x14ac:dyDescent="0.2">
      <c r="A196" s="33" t="s">
        <v>190</v>
      </c>
      <c r="B196" t="s">
        <v>38</v>
      </c>
      <c r="C196" t="s">
        <v>65</v>
      </c>
      <c r="D196" t="s">
        <v>60</v>
      </c>
      <c r="E196" s="26">
        <v>44621</v>
      </c>
      <c r="F196" s="26">
        <v>44868</v>
      </c>
      <c r="G196" s="27">
        <f t="shared" si="3"/>
        <v>247</v>
      </c>
    </row>
    <row r="197" spans="1:7" x14ac:dyDescent="0.2">
      <c r="A197" s="33" t="s">
        <v>191</v>
      </c>
      <c r="B197" t="s">
        <v>38</v>
      </c>
      <c r="C197" t="s">
        <v>65</v>
      </c>
      <c r="D197" t="s">
        <v>60</v>
      </c>
      <c r="E197" s="26">
        <v>44621</v>
      </c>
      <c r="F197" s="26">
        <v>44868</v>
      </c>
      <c r="G197" s="27">
        <f t="shared" si="3"/>
        <v>247</v>
      </c>
    </row>
    <row r="198" spans="1:7" x14ac:dyDescent="0.2">
      <c r="A198" s="33" t="s">
        <v>192</v>
      </c>
      <c r="B198" t="s">
        <v>38</v>
      </c>
      <c r="C198" t="s">
        <v>65</v>
      </c>
      <c r="D198" t="s">
        <v>60</v>
      </c>
      <c r="E198" s="26">
        <v>44621</v>
      </c>
      <c r="F198" s="26">
        <v>44868</v>
      </c>
      <c r="G198" s="27">
        <f t="shared" si="3"/>
        <v>247</v>
      </c>
    </row>
    <row r="199" spans="1:7" x14ac:dyDescent="0.2">
      <c r="A199" s="33" t="s">
        <v>193</v>
      </c>
      <c r="B199" t="s">
        <v>38</v>
      </c>
      <c r="C199" t="s">
        <v>65</v>
      </c>
      <c r="D199" t="s">
        <v>60</v>
      </c>
      <c r="E199" s="26">
        <v>44621</v>
      </c>
      <c r="F199" s="26">
        <v>44868</v>
      </c>
      <c r="G199" s="27">
        <f t="shared" si="3"/>
        <v>247</v>
      </c>
    </row>
    <row r="200" spans="1:7" x14ac:dyDescent="0.2">
      <c r="A200" s="34">
        <v>61606</v>
      </c>
      <c r="B200" t="s">
        <v>34</v>
      </c>
      <c r="C200" t="s">
        <v>8</v>
      </c>
      <c r="D200" t="s">
        <v>35</v>
      </c>
      <c r="E200" s="26">
        <v>44173</v>
      </c>
      <c r="F200" s="26">
        <v>44868</v>
      </c>
      <c r="G200" s="27">
        <f t="shared" si="3"/>
        <v>695</v>
      </c>
    </row>
    <row r="201" spans="1:7" x14ac:dyDescent="0.2">
      <c r="A201" s="34">
        <v>56056</v>
      </c>
      <c r="B201" t="s">
        <v>34</v>
      </c>
      <c r="C201" t="s">
        <v>8</v>
      </c>
      <c r="D201" t="s">
        <v>35</v>
      </c>
      <c r="E201" s="26">
        <v>44299</v>
      </c>
      <c r="F201" s="26">
        <v>44868</v>
      </c>
      <c r="G201" s="27">
        <f t="shared" si="3"/>
        <v>569</v>
      </c>
    </row>
    <row r="202" spans="1:7" ht="17" thickBot="1" x14ac:dyDescent="0.25">
      <c r="A202" s="35">
        <v>56062</v>
      </c>
      <c r="B202" s="36" t="s">
        <v>34</v>
      </c>
      <c r="C202" s="36" t="s">
        <v>8</v>
      </c>
      <c r="D202" s="36" t="s">
        <v>35</v>
      </c>
      <c r="E202" s="37">
        <v>44313</v>
      </c>
      <c r="F202" s="26">
        <v>44868</v>
      </c>
      <c r="G202" s="38">
        <f t="shared" si="3"/>
        <v>555</v>
      </c>
    </row>
    <row r="203" spans="1:7" ht="17" thickBot="1" x14ac:dyDescent="0.25">
      <c r="A203" s="34">
        <v>61263</v>
      </c>
      <c r="B203" t="s">
        <v>34</v>
      </c>
      <c r="C203" t="s">
        <v>11</v>
      </c>
      <c r="D203" t="s">
        <v>60</v>
      </c>
      <c r="E203" s="26">
        <v>44208</v>
      </c>
      <c r="F203" s="26">
        <v>44560</v>
      </c>
      <c r="G203" s="38">
        <f t="shared" si="3"/>
        <v>352</v>
      </c>
    </row>
    <row r="204" spans="1:7" x14ac:dyDescent="0.2">
      <c r="A204" t="s">
        <v>194</v>
      </c>
      <c r="B204" s="39" t="s">
        <v>38</v>
      </c>
      <c r="C204" s="39" t="s">
        <v>6</v>
      </c>
      <c r="D204" s="40" t="s">
        <v>78</v>
      </c>
      <c r="E204" s="41">
        <v>44488</v>
      </c>
      <c r="F204" s="26">
        <v>44630</v>
      </c>
      <c r="G204" s="42">
        <f t="shared" si="3"/>
        <v>142</v>
      </c>
    </row>
  </sheetData>
  <dataValidations count="1">
    <dataValidation type="custom" allowBlank="1" showErrorMessage="1" errorTitle="alphanumeric field" error="Only alphanumeric characters and dashes are allowed in this field." promptTitle="alphanumeric field only" prompt="letters, numbers, and dashes allowed (no spaces or special characters)" sqref="A2:A149" xr:uid="{866CDBA4-9F6A-F249-B702-6BC890E68267}">
      <formula1>ISNUMBER(SUMPRODUCT(SEARCH(MID(A2,ROW(INDIRECT("1:"&amp;LEN(A2))),1),"abcdefghijklmnopqrstuvwxyz0123456789_-")))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53E5F-AF6A-1246-81F4-F02934C7D5CE}">
  <dimension ref="A1:G204"/>
  <sheetViews>
    <sheetView tabSelected="1" workbookViewId="0">
      <selection activeCell="O29" sqref="O29"/>
    </sheetView>
  </sheetViews>
  <sheetFormatPr baseColWidth="10" defaultRowHeight="16" x14ac:dyDescent="0.2"/>
  <sheetData>
    <row r="1" spans="1:7" ht="17" thickBot="1" x14ac:dyDescent="0.25">
      <c r="A1" s="20" t="s">
        <v>27</v>
      </c>
      <c r="B1" s="21" t="s">
        <v>28</v>
      </c>
      <c r="C1" s="21" t="s">
        <v>4</v>
      </c>
      <c r="D1" s="21" t="s">
        <v>29</v>
      </c>
      <c r="E1" s="21" t="s">
        <v>30</v>
      </c>
      <c r="F1" s="21" t="s">
        <v>31</v>
      </c>
      <c r="G1" s="22" t="s">
        <v>32</v>
      </c>
    </row>
    <row r="2" spans="1:7" x14ac:dyDescent="0.2">
      <c r="A2" s="23" t="s">
        <v>33</v>
      </c>
      <c r="B2" s="24" t="s">
        <v>34</v>
      </c>
      <c r="C2" t="s">
        <v>11</v>
      </c>
      <c r="D2" t="s">
        <v>35</v>
      </c>
      <c r="E2" s="25">
        <v>44313</v>
      </c>
      <c r="F2" s="26">
        <v>44818</v>
      </c>
      <c r="G2" s="27">
        <f>_xlfn.DAYS(F2,E2)</f>
        <v>505</v>
      </c>
    </row>
    <row r="3" spans="1:7" x14ac:dyDescent="0.2">
      <c r="A3" s="23" t="s">
        <v>36</v>
      </c>
      <c r="B3" s="24" t="s">
        <v>34</v>
      </c>
      <c r="C3" t="s">
        <v>11</v>
      </c>
      <c r="D3" t="s">
        <v>35</v>
      </c>
      <c r="E3" s="25">
        <v>44313</v>
      </c>
      <c r="F3" s="26">
        <v>44818</v>
      </c>
      <c r="G3" s="27">
        <f t="shared" ref="G3:G66" si="0">_xlfn.DAYS(F3,E3)</f>
        <v>505</v>
      </c>
    </row>
    <row r="4" spans="1:7" x14ac:dyDescent="0.2">
      <c r="A4" s="23" t="s">
        <v>37</v>
      </c>
      <c r="B4" s="24" t="s">
        <v>38</v>
      </c>
      <c r="C4" t="s">
        <v>11</v>
      </c>
      <c r="D4" t="s">
        <v>35</v>
      </c>
      <c r="E4" s="25">
        <v>44096</v>
      </c>
      <c r="F4" s="26">
        <v>44818</v>
      </c>
      <c r="G4" s="27">
        <f t="shared" si="0"/>
        <v>722</v>
      </c>
    </row>
    <row r="5" spans="1:7" x14ac:dyDescent="0.2">
      <c r="A5" s="23" t="s">
        <v>39</v>
      </c>
      <c r="B5" s="24" t="s">
        <v>38</v>
      </c>
      <c r="C5" t="s">
        <v>11</v>
      </c>
      <c r="D5" t="s">
        <v>35</v>
      </c>
      <c r="E5" s="25">
        <v>44096</v>
      </c>
      <c r="F5" s="26">
        <v>44818</v>
      </c>
      <c r="G5" s="27">
        <f t="shared" si="0"/>
        <v>722</v>
      </c>
    </row>
    <row r="6" spans="1:7" x14ac:dyDescent="0.2">
      <c r="A6" s="23">
        <v>53395</v>
      </c>
      <c r="B6" s="24" t="s">
        <v>38</v>
      </c>
      <c r="C6" t="s">
        <v>11</v>
      </c>
      <c r="D6" t="s">
        <v>35</v>
      </c>
      <c r="E6" s="25">
        <v>44096</v>
      </c>
      <c r="F6" s="26">
        <v>44818</v>
      </c>
      <c r="G6" s="27">
        <f t="shared" si="0"/>
        <v>722</v>
      </c>
    </row>
    <row r="7" spans="1:7" x14ac:dyDescent="0.2">
      <c r="A7" s="23" t="s">
        <v>40</v>
      </c>
      <c r="B7" t="s">
        <v>34</v>
      </c>
      <c r="C7" t="s">
        <v>10</v>
      </c>
      <c r="D7" t="s">
        <v>35</v>
      </c>
      <c r="E7" s="28">
        <v>44148</v>
      </c>
      <c r="F7" s="26">
        <v>44704</v>
      </c>
      <c r="G7" s="27">
        <f t="shared" si="0"/>
        <v>556</v>
      </c>
    </row>
    <row r="8" spans="1:7" x14ac:dyDescent="0.2">
      <c r="A8" s="23" t="s">
        <v>41</v>
      </c>
      <c r="B8" t="s">
        <v>34</v>
      </c>
      <c r="C8" t="s">
        <v>10</v>
      </c>
      <c r="D8" t="s">
        <v>35</v>
      </c>
      <c r="E8" s="26">
        <v>44019</v>
      </c>
      <c r="F8" s="26">
        <v>44704</v>
      </c>
      <c r="G8" s="27">
        <f t="shared" si="0"/>
        <v>685</v>
      </c>
    </row>
    <row r="9" spans="1:7" x14ac:dyDescent="0.2">
      <c r="A9" s="23" t="s">
        <v>42</v>
      </c>
      <c r="B9" t="s">
        <v>34</v>
      </c>
      <c r="C9" t="s">
        <v>10</v>
      </c>
      <c r="D9" t="s">
        <v>35</v>
      </c>
      <c r="E9" s="26">
        <v>44021</v>
      </c>
      <c r="F9" s="26">
        <v>44704</v>
      </c>
      <c r="G9" s="27">
        <f t="shared" si="0"/>
        <v>683</v>
      </c>
    </row>
    <row r="10" spans="1:7" x14ac:dyDescent="0.2">
      <c r="A10" s="23" t="s">
        <v>43</v>
      </c>
      <c r="B10" s="24" t="s">
        <v>38</v>
      </c>
      <c r="C10" t="s">
        <v>6</v>
      </c>
      <c r="D10" t="s">
        <v>35</v>
      </c>
      <c r="E10" s="25">
        <v>44138</v>
      </c>
      <c r="F10" s="26">
        <v>44827</v>
      </c>
      <c r="G10" s="27">
        <f t="shared" si="0"/>
        <v>689</v>
      </c>
    </row>
    <row r="11" spans="1:7" x14ac:dyDescent="0.2">
      <c r="A11" s="23" t="s">
        <v>44</v>
      </c>
      <c r="B11" s="24" t="s">
        <v>34</v>
      </c>
      <c r="C11" t="s">
        <v>6</v>
      </c>
      <c r="D11" t="s">
        <v>35</v>
      </c>
      <c r="E11" s="26">
        <v>44145</v>
      </c>
      <c r="F11" s="26">
        <v>44827</v>
      </c>
      <c r="G11" s="27">
        <f t="shared" si="0"/>
        <v>682</v>
      </c>
    </row>
    <row r="12" spans="1:7" x14ac:dyDescent="0.2">
      <c r="A12" s="23" t="s">
        <v>45</v>
      </c>
      <c r="B12" s="24" t="s">
        <v>34</v>
      </c>
      <c r="C12" t="s">
        <v>6</v>
      </c>
      <c r="D12" t="s">
        <v>35</v>
      </c>
      <c r="E12" s="26">
        <v>44145</v>
      </c>
      <c r="F12" s="26">
        <v>44827</v>
      </c>
      <c r="G12" s="27">
        <f t="shared" si="0"/>
        <v>682</v>
      </c>
    </row>
    <row r="13" spans="1:7" x14ac:dyDescent="0.2">
      <c r="A13" s="23" t="s">
        <v>46</v>
      </c>
      <c r="B13" s="24" t="s">
        <v>34</v>
      </c>
      <c r="C13" t="s">
        <v>6</v>
      </c>
      <c r="D13" t="s">
        <v>35</v>
      </c>
      <c r="E13" s="26">
        <v>44145</v>
      </c>
      <c r="F13" s="26">
        <v>44827</v>
      </c>
      <c r="G13" s="27">
        <f t="shared" si="0"/>
        <v>682</v>
      </c>
    </row>
    <row r="14" spans="1:7" x14ac:dyDescent="0.2">
      <c r="A14" s="23" t="s">
        <v>47</v>
      </c>
      <c r="B14" s="24" t="s">
        <v>38</v>
      </c>
      <c r="C14" t="s">
        <v>6</v>
      </c>
      <c r="D14" t="s">
        <v>35</v>
      </c>
      <c r="E14" s="26">
        <v>44145</v>
      </c>
      <c r="F14" s="26">
        <v>44827</v>
      </c>
      <c r="G14" s="27">
        <f t="shared" si="0"/>
        <v>682</v>
      </c>
    </row>
    <row r="15" spans="1:7" x14ac:dyDescent="0.2">
      <c r="A15" s="23" t="s">
        <v>48</v>
      </c>
      <c r="B15" s="24" t="s">
        <v>34</v>
      </c>
      <c r="C15" t="s">
        <v>6</v>
      </c>
      <c r="D15" t="s">
        <v>35</v>
      </c>
      <c r="E15" s="26">
        <v>44145</v>
      </c>
      <c r="F15" s="26">
        <v>44827</v>
      </c>
      <c r="G15" s="27">
        <f t="shared" si="0"/>
        <v>682</v>
      </c>
    </row>
    <row r="16" spans="1:7" x14ac:dyDescent="0.2">
      <c r="A16" s="23" t="s">
        <v>49</v>
      </c>
      <c r="B16" s="24" t="s">
        <v>38</v>
      </c>
      <c r="C16" t="s">
        <v>6</v>
      </c>
      <c r="D16" t="s">
        <v>35</v>
      </c>
      <c r="E16" s="26">
        <v>44145</v>
      </c>
      <c r="F16" s="26">
        <v>44827</v>
      </c>
      <c r="G16" s="27">
        <f t="shared" si="0"/>
        <v>682</v>
      </c>
    </row>
    <row r="17" spans="1:7" x14ac:dyDescent="0.2">
      <c r="A17" s="23" t="s">
        <v>50</v>
      </c>
      <c r="B17" s="24" t="s">
        <v>38</v>
      </c>
      <c r="C17" t="s">
        <v>11</v>
      </c>
      <c r="D17" t="s">
        <v>35</v>
      </c>
      <c r="E17" s="25">
        <v>44187</v>
      </c>
      <c r="F17" s="26">
        <v>44827</v>
      </c>
      <c r="G17" s="27">
        <f t="shared" si="0"/>
        <v>640</v>
      </c>
    </row>
    <row r="18" spans="1:7" x14ac:dyDescent="0.2">
      <c r="A18" s="23" t="s">
        <v>51</v>
      </c>
      <c r="B18" s="24" t="s">
        <v>38</v>
      </c>
      <c r="C18" t="s">
        <v>5</v>
      </c>
      <c r="D18" t="s">
        <v>35</v>
      </c>
      <c r="E18" s="26">
        <v>43977</v>
      </c>
      <c r="F18" s="26">
        <v>44735</v>
      </c>
      <c r="G18" s="27">
        <f t="shared" si="0"/>
        <v>758</v>
      </c>
    </row>
    <row r="19" spans="1:7" x14ac:dyDescent="0.2">
      <c r="A19" s="23" t="s">
        <v>52</v>
      </c>
      <c r="B19" s="24" t="s">
        <v>38</v>
      </c>
      <c r="C19" t="s">
        <v>5</v>
      </c>
      <c r="D19" t="s">
        <v>35</v>
      </c>
      <c r="E19" s="26">
        <v>43977</v>
      </c>
      <c r="F19" s="26">
        <v>44735</v>
      </c>
      <c r="G19" s="27">
        <f t="shared" si="0"/>
        <v>758</v>
      </c>
    </row>
    <row r="20" spans="1:7" x14ac:dyDescent="0.2">
      <c r="A20" s="23" t="s">
        <v>53</v>
      </c>
      <c r="B20" s="24" t="s">
        <v>38</v>
      </c>
      <c r="C20" t="s">
        <v>5</v>
      </c>
      <c r="D20" t="s">
        <v>35</v>
      </c>
      <c r="E20" s="26">
        <v>43977</v>
      </c>
      <c r="F20" s="26">
        <v>44735</v>
      </c>
      <c r="G20" s="27">
        <f t="shared" si="0"/>
        <v>758</v>
      </c>
    </row>
    <row r="21" spans="1:7" x14ac:dyDescent="0.2">
      <c r="A21" s="23" t="s">
        <v>54</v>
      </c>
      <c r="B21" s="24" t="s">
        <v>38</v>
      </c>
      <c r="C21" t="s">
        <v>5</v>
      </c>
      <c r="D21" t="s">
        <v>35</v>
      </c>
      <c r="E21" s="26">
        <v>43977</v>
      </c>
      <c r="F21" s="26">
        <v>44735</v>
      </c>
      <c r="G21" s="27">
        <f t="shared" si="0"/>
        <v>758</v>
      </c>
    </row>
    <row r="22" spans="1:7" x14ac:dyDescent="0.2">
      <c r="A22" s="23" t="s">
        <v>55</v>
      </c>
      <c r="B22" s="24" t="s">
        <v>34</v>
      </c>
      <c r="C22" t="s">
        <v>5</v>
      </c>
      <c r="D22" t="s">
        <v>35</v>
      </c>
      <c r="E22" s="26">
        <v>43998</v>
      </c>
      <c r="F22" s="26">
        <v>44735</v>
      </c>
      <c r="G22" s="27">
        <f t="shared" si="0"/>
        <v>737</v>
      </c>
    </row>
    <row r="23" spans="1:7" x14ac:dyDescent="0.2">
      <c r="A23" s="23" t="s">
        <v>56</v>
      </c>
      <c r="B23" s="24" t="s">
        <v>34</v>
      </c>
      <c r="C23" t="s">
        <v>5</v>
      </c>
      <c r="D23" t="s">
        <v>35</v>
      </c>
      <c r="E23" s="26">
        <v>43998</v>
      </c>
      <c r="F23" s="26">
        <v>44735</v>
      </c>
      <c r="G23" s="27">
        <f t="shared" si="0"/>
        <v>737</v>
      </c>
    </row>
    <row r="24" spans="1:7" x14ac:dyDescent="0.2">
      <c r="A24" s="23" t="s">
        <v>57</v>
      </c>
      <c r="B24" s="24" t="s">
        <v>34</v>
      </c>
      <c r="C24" t="s">
        <v>5</v>
      </c>
      <c r="D24" t="s">
        <v>35</v>
      </c>
      <c r="E24" s="26">
        <v>43998</v>
      </c>
      <c r="F24" s="26">
        <v>44735</v>
      </c>
      <c r="G24" s="27">
        <f t="shared" si="0"/>
        <v>737</v>
      </c>
    </row>
    <row r="25" spans="1:7" x14ac:dyDescent="0.2">
      <c r="A25" s="23" t="s">
        <v>58</v>
      </c>
      <c r="B25" s="24" t="s">
        <v>34</v>
      </c>
      <c r="C25" t="s">
        <v>5</v>
      </c>
      <c r="D25" t="s">
        <v>35</v>
      </c>
      <c r="E25" s="26">
        <v>43998</v>
      </c>
      <c r="F25" s="26">
        <v>44735</v>
      </c>
      <c r="G25" s="27">
        <f t="shared" si="0"/>
        <v>737</v>
      </c>
    </row>
    <row r="26" spans="1:7" x14ac:dyDescent="0.2">
      <c r="A26" s="23" t="s">
        <v>59</v>
      </c>
      <c r="B26" s="24" t="s">
        <v>38</v>
      </c>
      <c r="C26" t="s">
        <v>10</v>
      </c>
      <c r="D26" t="s">
        <v>60</v>
      </c>
      <c r="E26" s="26">
        <v>44360</v>
      </c>
      <c r="F26" s="26">
        <v>44749</v>
      </c>
      <c r="G26" s="27">
        <f t="shared" si="0"/>
        <v>389</v>
      </c>
    </row>
    <row r="27" spans="1:7" x14ac:dyDescent="0.2">
      <c r="A27" s="23" t="s">
        <v>61</v>
      </c>
      <c r="B27" s="24" t="s">
        <v>38</v>
      </c>
      <c r="C27" t="s">
        <v>10</v>
      </c>
      <c r="D27" t="s">
        <v>60</v>
      </c>
      <c r="E27" s="26">
        <v>44360</v>
      </c>
      <c r="F27" s="26">
        <v>44749</v>
      </c>
      <c r="G27" s="27">
        <f t="shared" si="0"/>
        <v>389</v>
      </c>
    </row>
    <row r="28" spans="1:7" x14ac:dyDescent="0.2">
      <c r="A28" s="23" t="s">
        <v>62</v>
      </c>
      <c r="B28" s="24" t="s">
        <v>38</v>
      </c>
      <c r="C28" t="s">
        <v>10</v>
      </c>
      <c r="D28" t="s">
        <v>60</v>
      </c>
      <c r="E28" s="26">
        <v>44360</v>
      </c>
      <c r="F28" s="26">
        <v>44749</v>
      </c>
      <c r="G28" s="27">
        <f t="shared" si="0"/>
        <v>389</v>
      </c>
    </row>
    <row r="29" spans="1:7" x14ac:dyDescent="0.2">
      <c r="A29" s="23" t="s">
        <v>63</v>
      </c>
      <c r="B29" s="24" t="s">
        <v>38</v>
      </c>
      <c r="C29" t="s">
        <v>10</v>
      </c>
      <c r="D29" t="s">
        <v>60</v>
      </c>
      <c r="E29" s="26">
        <v>44364</v>
      </c>
      <c r="F29" s="26">
        <v>44749</v>
      </c>
      <c r="G29" s="27">
        <f t="shared" si="0"/>
        <v>385</v>
      </c>
    </row>
    <row r="30" spans="1:7" x14ac:dyDescent="0.2">
      <c r="A30" s="23" t="s">
        <v>64</v>
      </c>
      <c r="B30" s="24" t="s">
        <v>34</v>
      </c>
      <c r="C30" t="s">
        <v>65</v>
      </c>
      <c r="D30" t="s">
        <v>35</v>
      </c>
      <c r="E30" s="26">
        <v>43951</v>
      </c>
      <c r="F30" s="26">
        <v>44685</v>
      </c>
      <c r="G30" s="27">
        <f t="shared" si="0"/>
        <v>734</v>
      </c>
    </row>
    <row r="31" spans="1:7" x14ac:dyDescent="0.2">
      <c r="A31" s="23" t="s">
        <v>66</v>
      </c>
      <c r="B31" s="24" t="s">
        <v>34</v>
      </c>
      <c r="C31" t="s">
        <v>65</v>
      </c>
      <c r="D31" t="s">
        <v>35</v>
      </c>
      <c r="E31" s="26">
        <v>43951</v>
      </c>
      <c r="F31" s="26">
        <v>44685</v>
      </c>
      <c r="G31" s="27">
        <f t="shared" si="0"/>
        <v>734</v>
      </c>
    </row>
    <row r="32" spans="1:7" x14ac:dyDescent="0.2">
      <c r="A32" s="23" t="s">
        <v>67</v>
      </c>
      <c r="B32" s="24" t="s">
        <v>34</v>
      </c>
      <c r="C32" t="s">
        <v>65</v>
      </c>
      <c r="D32" t="s">
        <v>35</v>
      </c>
      <c r="E32" s="26">
        <v>43951</v>
      </c>
      <c r="F32" s="26">
        <v>44685</v>
      </c>
      <c r="G32" s="27">
        <f t="shared" si="0"/>
        <v>734</v>
      </c>
    </row>
    <row r="33" spans="1:7" x14ac:dyDescent="0.2">
      <c r="A33" s="23" t="s">
        <v>68</v>
      </c>
      <c r="B33" s="24" t="s">
        <v>34</v>
      </c>
      <c r="C33" t="s">
        <v>65</v>
      </c>
      <c r="D33" t="s">
        <v>35</v>
      </c>
      <c r="E33" s="26">
        <v>43951</v>
      </c>
      <c r="F33" s="26">
        <v>44685</v>
      </c>
      <c r="G33" s="27">
        <f t="shared" si="0"/>
        <v>734</v>
      </c>
    </row>
    <row r="34" spans="1:7" x14ac:dyDescent="0.2">
      <c r="A34" s="23" t="s">
        <v>69</v>
      </c>
      <c r="B34" s="24" t="s">
        <v>34</v>
      </c>
      <c r="C34" t="s">
        <v>70</v>
      </c>
      <c r="D34" t="s">
        <v>35</v>
      </c>
      <c r="E34" s="26">
        <v>44082</v>
      </c>
      <c r="F34" s="26">
        <v>44685</v>
      </c>
      <c r="G34" s="27">
        <f t="shared" si="0"/>
        <v>603</v>
      </c>
    </row>
    <row r="35" spans="1:7" x14ac:dyDescent="0.2">
      <c r="A35" s="23" t="s">
        <v>71</v>
      </c>
      <c r="B35" s="24" t="s">
        <v>34</v>
      </c>
      <c r="C35" t="s">
        <v>70</v>
      </c>
      <c r="D35" t="s">
        <v>35</v>
      </c>
      <c r="E35" s="26">
        <v>44082</v>
      </c>
      <c r="F35" s="26">
        <v>44685</v>
      </c>
      <c r="G35" s="27">
        <f t="shared" si="0"/>
        <v>603</v>
      </c>
    </row>
    <row r="36" spans="1:7" x14ac:dyDescent="0.2">
      <c r="A36" s="23" t="s">
        <v>72</v>
      </c>
      <c r="B36" s="24" t="s">
        <v>34</v>
      </c>
      <c r="C36" t="s">
        <v>70</v>
      </c>
      <c r="D36" t="s">
        <v>35</v>
      </c>
      <c r="E36" s="26">
        <v>44082</v>
      </c>
      <c r="F36" s="26">
        <v>44685</v>
      </c>
      <c r="G36" s="27">
        <f t="shared" si="0"/>
        <v>603</v>
      </c>
    </row>
    <row r="37" spans="1:7" x14ac:dyDescent="0.2">
      <c r="A37" s="23" t="s">
        <v>73</v>
      </c>
      <c r="B37" s="24" t="s">
        <v>34</v>
      </c>
      <c r="C37" t="s">
        <v>70</v>
      </c>
      <c r="D37" t="s">
        <v>35</v>
      </c>
      <c r="E37" s="26">
        <v>44082</v>
      </c>
      <c r="F37" s="26">
        <v>44685</v>
      </c>
      <c r="G37" s="27">
        <f t="shared" si="0"/>
        <v>603</v>
      </c>
    </row>
    <row r="38" spans="1:7" x14ac:dyDescent="0.2">
      <c r="A38" s="23" t="s">
        <v>74</v>
      </c>
      <c r="B38" t="s">
        <v>38</v>
      </c>
      <c r="C38" t="s">
        <v>70</v>
      </c>
      <c r="D38" t="s">
        <v>35</v>
      </c>
      <c r="E38" s="26">
        <v>44110</v>
      </c>
      <c r="F38" s="26">
        <v>44685</v>
      </c>
      <c r="G38" s="27">
        <f t="shared" si="0"/>
        <v>575</v>
      </c>
    </row>
    <row r="39" spans="1:7" x14ac:dyDescent="0.2">
      <c r="A39" s="23" t="s">
        <v>75</v>
      </c>
      <c r="B39" t="s">
        <v>38</v>
      </c>
      <c r="C39" t="s">
        <v>70</v>
      </c>
      <c r="D39" t="s">
        <v>35</v>
      </c>
      <c r="E39" s="26">
        <v>44110</v>
      </c>
      <c r="F39" s="26">
        <v>44685</v>
      </c>
      <c r="G39" s="27">
        <f t="shared" si="0"/>
        <v>575</v>
      </c>
    </row>
    <row r="40" spans="1:7" x14ac:dyDescent="0.2">
      <c r="A40" s="23" t="s">
        <v>76</v>
      </c>
      <c r="B40" t="s">
        <v>38</v>
      </c>
      <c r="C40" t="s">
        <v>70</v>
      </c>
      <c r="D40" t="s">
        <v>35</v>
      </c>
      <c r="E40" s="26">
        <v>44110</v>
      </c>
      <c r="F40" s="26">
        <v>44685</v>
      </c>
      <c r="G40" s="27">
        <f t="shared" si="0"/>
        <v>575</v>
      </c>
    </row>
    <row r="41" spans="1:7" x14ac:dyDescent="0.2">
      <c r="A41" s="23" t="s">
        <v>77</v>
      </c>
      <c r="B41" s="24" t="s">
        <v>34</v>
      </c>
      <c r="C41">
        <v>129</v>
      </c>
      <c r="D41" t="s">
        <v>78</v>
      </c>
      <c r="E41" s="26">
        <v>44586</v>
      </c>
      <c r="F41" s="26">
        <v>44722</v>
      </c>
      <c r="G41" s="27">
        <f t="shared" si="0"/>
        <v>136</v>
      </c>
    </row>
    <row r="42" spans="1:7" x14ac:dyDescent="0.2">
      <c r="A42" s="23" t="s">
        <v>79</v>
      </c>
      <c r="B42" s="24" t="s">
        <v>38</v>
      </c>
      <c r="C42">
        <v>129</v>
      </c>
      <c r="D42" t="s">
        <v>78</v>
      </c>
      <c r="E42" s="26">
        <v>44593</v>
      </c>
      <c r="F42" s="26">
        <v>44722</v>
      </c>
      <c r="G42" s="27">
        <f t="shared" si="0"/>
        <v>129</v>
      </c>
    </row>
    <row r="43" spans="1:7" x14ac:dyDescent="0.2">
      <c r="A43" s="23" t="s">
        <v>80</v>
      </c>
      <c r="B43" s="24" t="s">
        <v>34</v>
      </c>
      <c r="C43">
        <v>129</v>
      </c>
      <c r="D43" t="s">
        <v>78</v>
      </c>
      <c r="E43" s="26">
        <v>44586</v>
      </c>
      <c r="F43" s="26">
        <v>44722</v>
      </c>
      <c r="G43" s="27">
        <f t="shared" si="0"/>
        <v>136</v>
      </c>
    </row>
    <row r="44" spans="1:7" x14ac:dyDescent="0.2">
      <c r="A44" s="23" t="s">
        <v>81</v>
      </c>
      <c r="B44" s="24" t="s">
        <v>38</v>
      </c>
      <c r="C44">
        <v>129</v>
      </c>
      <c r="D44" t="s">
        <v>78</v>
      </c>
      <c r="E44" s="26">
        <v>44593</v>
      </c>
      <c r="F44" s="26">
        <v>44722</v>
      </c>
      <c r="G44" s="27">
        <f t="shared" si="0"/>
        <v>129</v>
      </c>
    </row>
    <row r="45" spans="1:7" x14ac:dyDescent="0.2">
      <c r="A45" s="23" t="s">
        <v>82</v>
      </c>
      <c r="B45" s="24" t="s">
        <v>34</v>
      </c>
      <c r="C45">
        <v>129</v>
      </c>
      <c r="D45" t="s">
        <v>78</v>
      </c>
      <c r="E45" s="26">
        <v>44593</v>
      </c>
      <c r="F45" s="26">
        <v>44722</v>
      </c>
      <c r="G45" s="27">
        <f t="shared" si="0"/>
        <v>129</v>
      </c>
    </row>
    <row r="46" spans="1:7" x14ac:dyDescent="0.2">
      <c r="A46" s="23" t="s">
        <v>83</v>
      </c>
      <c r="B46" s="24" t="s">
        <v>38</v>
      </c>
      <c r="C46">
        <v>129</v>
      </c>
      <c r="D46" t="s">
        <v>78</v>
      </c>
      <c r="E46" s="26">
        <v>44593</v>
      </c>
      <c r="F46" s="26">
        <v>44722</v>
      </c>
      <c r="G46" s="27">
        <f t="shared" si="0"/>
        <v>129</v>
      </c>
    </row>
    <row r="47" spans="1:7" x14ac:dyDescent="0.2">
      <c r="A47" s="23" t="s">
        <v>84</v>
      </c>
      <c r="B47" s="24" t="s">
        <v>38</v>
      </c>
      <c r="C47">
        <v>129</v>
      </c>
      <c r="D47" t="s">
        <v>78</v>
      </c>
      <c r="E47" s="26">
        <v>44593</v>
      </c>
      <c r="F47" s="26">
        <v>44722</v>
      </c>
      <c r="G47" s="27">
        <f t="shared" si="0"/>
        <v>129</v>
      </c>
    </row>
    <row r="48" spans="1:7" x14ac:dyDescent="0.2">
      <c r="A48" s="23" t="s">
        <v>85</v>
      </c>
      <c r="B48" s="24" t="s">
        <v>34</v>
      </c>
      <c r="C48">
        <v>129</v>
      </c>
      <c r="D48" t="s">
        <v>78</v>
      </c>
      <c r="E48" s="26">
        <v>44593</v>
      </c>
      <c r="F48" s="26">
        <v>44722</v>
      </c>
      <c r="G48" s="27">
        <f t="shared" si="0"/>
        <v>129</v>
      </c>
    </row>
    <row r="49" spans="1:7" x14ac:dyDescent="0.2">
      <c r="A49" s="23" t="s">
        <v>86</v>
      </c>
      <c r="B49" s="24" t="s">
        <v>34</v>
      </c>
      <c r="C49" t="s">
        <v>9</v>
      </c>
      <c r="D49" t="s">
        <v>78</v>
      </c>
      <c r="E49" s="26">
        <v>44455</v>
      </c>
      <c r="F49" s="26">
        <v>44586</v>
      </c>
      <c r="G49" s="27">
        <f t="shared" si="0"/>
        <v>131</v>
      </c>
    </row>
    <row r="50" spans="1:7" x14ac:dyDescent="0.2">
      <c r="A50" s="23">
        <v>460795</v>
      </c>
      <c r="B50" t="s">
        <v>38</v>
      </c>
      <c r="C50" t="s">
        <v>8</v>
      </c>
      <c r="D50" t="s">
        <v>78</v>
      </c>
      <c r="E50" s="26">
        <v>44425</v>
      </c>
      <c r="F50" s="26">
        <v>44601</v>
      </c>
      <c r="G50" s="27">
        <f t="shared" si="0"/>
        <v>176</v>
      </c>
    </row>
    <row r="51" spans="1:7" x14ac:dyDescent="0.2">
      <c r="A51" s="23" t="s">
        <v>87</v>
      </c>
      <c r="B51" t="s">
        <v>38</v>
      </c>
      <c r="C51" t="s">
        <v>8</v>
      </c>
      <c r="D51" t="s">
        <v>78</v>
      </c>
      <c r="E51" s="26">
        <v>44425</v>
      </c>
      <c r="F51" s="26">
        <v>44601</v>
      </c>
      <c r="G51" s="27">
        <f t="shared" si="0"/>
        <v>176</v>
      </c>
    </row>
    <row r="52" spans="1:7" x14ac:dyDescent="0.2">
      <c r="A52" s="23" t="s">
        <v>88</v>
      </c>
      <c r="B52" t="s">
        <v>38</v>
      </c>
      <c r="C52" t="s">
        <v>8</v>
      </c>
      <c r="D52" t="s">
        <v>78</v>
      </c>
      <c r="E52" s="26">
        <v>44425</v>
      </c>
      <c r="F52" s="26">
        <v>44601</v>
      </c>
      <c r="G52" s="27">
        <f t="shared" si="0"/>
        <v>176</v>
      </c>
    </row>
    <row r="53" spans="1:7" x14ac:dyDescent="0.2">
      <c r="A53" s="23" t="s">
        <v>89</v>
      </c>
      <c r="B53" t="s">
        <v>38</v>
      </c>
      <c r="C53" t="s">
        <v>8</v>
      </c>
      <c r="D53" t="s">
        <v>78</v>
      </c>
      <c r="E53" s="26">
        <v>44425</v>
      </c>
      <c r="F53" s="26">
        <v>44601</v>
      </c>
      <c r="G53" s="27">
        <f t="shared" si="0"/>
        <v>176</v>
      </c>
    </row>
    <row r="54" spans="1:7" x14ac:dyDescent="0.2">
      <c r="A54" s="23" t="s">
        <v>90</v>
      </c>
      <c r="B54" t="s">
        <v>34</v>
      </c>
      <c r="C54" t="s">
        <v>8</v>
      </c>
      <c r="D54" t="s">
        <v>78</v>
      </c>
      <c r="E54" s="26">
        <v>44447</v>
      </c>
      <c r="F54" s="26">
        <v>44601</v>
      </c>
      <c r="G54" s="27">
        <f t="shared" si="0"/>
        <v>154</v>
      </c>
    </row>
    <row r="55" spans="1:7" x14ac:dyDescent="0.2">
      <c r="A55" s="23" t="s">
        <v>91</v>
      </c>
      <c r="B55" t="s">
        <v>34</v>
      </c>
      <c r="C55" t="s">
        <v>8</v>
      </c>
      <c r="D55" t="s">
        <v>78</v>
      </c>
      <c r="E55" s="26">
        <v>44447</v>
      </c>
      <c r="F55" s="26">
        <v>44601</v>
      </c>
      <c r="G55" s="27">
        <f t="shared" si="0"/>
        <v>154</v>
      </c>
    </row>
    <row r="56" spans="1:7" x14ac:dyDescent="0.2">
      <c r="A56" s="23" t="s">
        <v>92</v>
      </c>
      <c r="B56" t="s">
        <v>34</v>
      </c>
      <c r="C56" t="s">
        <v>8</v>
      </c>
      <c r="D56" t="s">
        <v>78</v>
      </c>
      <c r="E56" s="26">
        <v>44447</v>
      </c>
      <c r="F56" s="26">
        <v>44601</v>
      </c>
      <c r="G56" s="27">
        <f t="shared" si="0"/>
        <v>154</v>
      </c>
    </row>
    <row r="57" spans="1:7" x14ac:dyDescent="0.2">
      <c r="A57" s="23" t="s">
        <v>93</v>
      </c>
      <c r="B57" s="24" t="s">
        <v>34</v>
      </c>
      <c r="C57" t="s">
        <v>9</v>
      </c>
      <c r="D57" t="s">
        <v>78</v>
      </c>
      <c r="E57" s="26">
        <v>44455</v>
      </c>
      <c r="F57" s="26">
        <v>44586</v>
      </c>
      <c r="G57" s="27">
        <f t="shared" si="0"/>
        <v>131</v>
      </c>
    </row>
    <row r="58" spans="1:7" x14ac:dyDescent="0.2">
      <c r="A58" s="23" t="s">
        <v>94</v>
      </c>
      <c r="B58" s="24" t="s">
        <v>34</v>
      </c>
      <c r="C58" t="s">
        <v>10</v>
      </c>
      <c r="D58" t="s">
        <v>60</v>
      </c>
      <c r="E58" s="26">
        <v>44250</v>
      </c>
      <c r="F58" s="26">
        <v>44615</v>
      </c>
      <c r="G58" s="27">
        <f t="shared" si="0"/>
        <v>365</v>
      </c>
    </row>
    <row r="59" spans="1:7" x14ac:dyDescent="0.2">
      <c r="A59" s="23" t="s">
        <v>95</v>
      </c>
      <c r="B59" s="24" t="s">
        <v>34</v>
      </c>
      <c r="C59" t="s">
        <v>10</v>
      </c>
      <c r="D59" t="s">
        <v>60</v>
      </c>
      <c r="E59" s="26">
        <v>44250</v>
      </c>
      <c r="F59" s="26">
        <v>44615</v>
      </c>
      <c r="G59" s="27">
        <f t="shared" si="0"/>
        <v>365</v>
      </c>
    </row>
    <row r="60" spans="1:7" x14ac:dyDescent="0.2">
      <c r="A60" s="23" t="s">
        <v>96</v>
      </c>
      <c r="B60" s="29" t="s">
        <v>34</v>
      </c>
      <c r="C60" t="s">
        <v>10</v>
      </c>
      <c r="D60" t="s">
        <v>60</v>
      </c>
      <c r="E60" s="26">
        <v>44250</v>
      </c>
      <c r="F60" s="26">
        <v>44615</v>
      </c>
      <c r="G60" s="27">
        <f t="shared" si="0"/>
        <v>365</v>
      </c>
    </row>
    <row r="61" spans="1:7" x14ac:dyDescent="0.2">
      <c r="A61" s="23" t="s">
        <v>97</v>
      </c>
      <c r="B61" s="29" t="s">
        <v>34</v>
      </c>
      <c r="C61" t="s">
        <v>10</v>
      </c>
      <c r="D61" t="s">
        <v>60</v>
      </c>
      <c r="E61" s="26">
        <v>44250</v>
      </c>
      <c r="F61" s="26">
        <v>44615</v>
      </c>
      <c r="G61" s="27">
        <f t="shared" si="0"/>
        <v>365</v>
      </c>
    </row>
    <row r="62" spans="1:7" x14ac:dyDescent="0.2">
      <c r="A62" s="23">
        <v>60919</v>
      </c>
      <c r="B62" s="29" t="s">
        <v>34</v>
      </c>
      <c r="C62" t="s">
        <v>8</v>
      </c>
      <c r="D62" t="s">
        <v>60</v>
      </c>
      <c r="E62" s="26">
        <v>44236</v>
      </c>
      <c r="F62" s="26">
        <v>44615</v>
      </c>
      <c r="G62" s="27">
        <f t="shared" si="0"/>
        <v>379</v>
      </c>
    </row>
    <row r="63" spans="1:7" x14ac:dyDescent="0.2">
      <c r="A63" s="23">
        <v>60921</v>
      </c>
      <c r="B63" s="29" t="s">
        <v>34</v>
      </c>
      <c r="C63" t="s">
        <v>8</v>
      </c>
      <c r="D63" t="s">
        <v>60</v>
      </c>
      <c r="E63" s="26">
        <v>44236</v>
      </c>
      <c r="F63" s="26">
        <v>44615</v>
      </c>
      <c r="G63" s="27">
        <f t="shared" si="0"/>
        <v>379</v>
      </c>
    </row>
    <row r="64" spans="1:7" x14ac:dyDescent="0.2">
      <c r="A64" s="23">
        <v>60920</v>
      </c>
      <c r="B64" s="29" t="s">
        <v>34</v>
      </c>
      <c r="C64" t="s">
        <v>8</v>
      </c>
      <c r="D64" t="s">
        <v>60</v>
      </c>
      <c r="E64" s="26">
        <v>44236</v>
      </c>
      <c r="F64" s="26">
        <v>44615</v>
      </c>
      <c r="G64" s="27">
        <f t="shared" si="0"/>
        <v>379</v>
      </c>
    </row>
    <row r="65" spans="1:7" x14ac:dyDescent="0.2">
      <c r="A65" s="23">
        <v>60917</v>
      </c>
      <c r="B65" s="29" t="s">
        <v>34</v>
      </c>
      <c r="C65" t="s">
        <v>8</v>
      </c>
      <c r="D65" t="s">
        <v>60</v>
      </c>
      <c r="E65" s="26">
        <v>44236</v>
      </c>
      <c r="F65" s="26">
        <v>44615</v>
      </c>
      <c r="G65" s="27">
        <f t="shared" si="0"/>
        <v>379</v>
      </c>
    </row>
    <row r="66" spans="1:7" x14ac:dyDescent="0.2">
      <c r="A66" s="23" t="s">
        <v>98</v>
      </c>
      <c r="B66" s="24" t="s">
        <v>34</v>
      </c>
      <c r="C66" t="s">
        <v>9</v>
      </c>
      <c r="D66" t="s">
        <v>78</v>
      </c>
      <c r="E66" s="26">
        <v>44458</v>
      </c>
      <c r="F66" s="26">
        <v>44586</v>
      </c>
      <c r="G66" s="27">
        <f t="shared" si="0"/>
        <v>128</v>
      </c>
    </row>
    <row r="67" spans="1:7" x14ac:dyDescent="0.2">
      <c r="A67" s="23" t="s">
        <v>99</v>
      </c>
      <c r="B67" t="s">
        <v>34</v>
      </c>
      <c r="C67" t="s">
        <v>6</v>
      </c>
      <c r="D67" t="s">
        <v>78</v>
      </c>
      <c r="E67" s="26">
        <v>44411</v>
      </c>
      <c r="F67" s="26">
        <v>44572</v>
      </c>
      <c r="G67" s="27">
        <f t="shared" ref="G67:G130" si="1">_xlfn.DAYS(F67,E67)</f>
        <v>161</v>
      </c>
    </row>
    <row r="68" spans="1:7" x14ac:dyDescent="0.2">
      <c r="A68" s="23" t="s">
        <v>100</v>
      </c>
      <c r="B68" t="s">
        <v>34</v>
      </c>
      <c r="C68" t="s">
        <v>6</v>
      </c>
      <c r="D68" t="s">
        <v>78</v>
      </c>
      <c r="E68" s="26">
        <v>44411</v>
      </c>
      <c r="F68" s="26">
        <v>44572</v>
      </c>
      <c r="G68" s="27">
        <f t="shared" si="1"/>
        <v>161</v>
      </c>
    </row>
    <row r="69" spans="1:7" x14ac:dyDescent="0.2">
      <c r="A69" s="23" t="s">
        <v>101</v>
      </c>
      <c r="B69" t="s">
        <v>34</v>
      </c>
      <c r="C69" t="s">
        <v>6</v>
      </c>
      <c r="D69" t="s">
        <v>78</v>
      </c>
      <c r="E69" s="26">
        <v>44411</v>
      </c>
      <c r="F69" s="26">
        <v>44572</v>
      </c>
      <c r="G69" s="27">
        <f t="shared" si="1"/>
        <v>161</v>
      </c>
    </row>
    <row r="70" spans="1:7" x14ac:dyDescent="0.2">
      <c r="A70" s="23" t="s">
        <v>102</v>
      </c>
      <c r="B70" s="24" t="s">
        <v>34</v>
      </c>
      <c r="C70" t="s">
        <v>6</v>
      </c>
      <c r="D70" t="s">
        <v>78</v>
      </c>
      <c r="E70" s="26">
        <v>44411</v>
      </c>
      <c r="F70" s="26">
        <v>44572</v>
      </c>
      <c r="G70" s="27">
        <f t="shared" si="1"/>
        <v>161</v>
      </c>
    </row>
    <row r="71" spans="1:7" x14ac:dyDescent="0.2">
      <c r="A71" s="23" t="s">
        <v>103</v>
      </c>
      <c r="B71" t="s">
        <v>38</v>
      </c>
      <c r="C71" t="s">
        <v>9</v>
      </c>
      <c r="D71" t="s">
        <v>78</v>
      </c>
      <c r="E71" s="26">
        <v>44458</v>
      </c>
      <c r="F71" s="26">
        <v>44586</v>
      </c>
      <c r="G71" s="27">
        <f t="shared" si="1"/>
        <v>128</v>
      </c>
    </row>
    <row r="72" spans="1:7" x14ac:dyDescent="0.2">
      <c r="A72" s="23" t="s">
        <v>104</v>
      </c>
      <c r="B72" t="s">
        <v>38</v>
      </c>
      <c r="C72" t="s">
        <v>9</v>
      </c>
      <c r="D72" t="s">
        <v>78</v>
      </c>
      <c r="E72" s="26">
        <v>44455</v>
      </c>
      <c r="F72" s="26">
        <v>44586</v>
      </c>
      <c r="G72" s="27">
        <f t="shared" si="1"/>
        <v>131</v>
      </c>
    </row>
    <row r="73" spans="1:7" x14ac:dyDescent="0.2">
      <c r="A73" s="23" t="s">
        <v>105</v>
      </c>
      <c r="B73" t="s">
        <v>38</v>
      </c>
      <c r="C73" t="s">
        <v>9</v>
      </c>
      <c r="D73" t="s">
        <v>78</v>
      </c>
      <c r="E73" s="26">
        <v>44458</v>
      </c>
      <c r="F73" s="26">
        <v>44586</v>
      </c>
      <c r="G73" s="27">
        <f t="shared" si="1"/>
        <v>128</v>
      </c>
    </row>
    <row r="74" spans="1:7" x14ac:dyDescent="0.2">
      <c r="A74" s="23" t="s">
        <v>106</v>
      </c>
      <c r="B74" t="s">
        <v>38</v>
      </c>
      <c r="C74" t="s">
        <v>9</v>
      </c>
      <c r="D74" t="s">
        <v>78</v>
      </c>
      <c r="E74" s="26">
        <v>44455</v>
      </c>
      <c r="F74" s="26">
        <v>44586</v>
      </c>
      <c r="G74" s="27">
        <f t="shared" si="1"/>
        <v>131</v>
      </c>
    </row>
    <row r="75" spans="1:7" x14ac:dyDescent="0.2">
      <c r="A75" s="23" t="s">
        <v>107</v>
      </c>
      <c r="B75" s="24" t="s">
        <v>34</v>
      </c>
      <c r="C75" t="s">
        <v>9</v>
      </c>
      <c r="D75" t="s">
        <v>78</v>
      </c>
      <c r="E75" s="26">
        <v>44458</v>
      </c>
      <c r="F75" s="26">
        <v>44586</v>
      </c>
      <c r="G75" s="27">
        <f t="shared" si="1"/>
        <v>128</v>
      </c>
    </row>
    <row r="76" spans="1:7" x14ac:dyDescent="0.2">
      <c r="A76" s="23" t="s">
        <v>108</v>
      </c>
      <c r="B76" s="24" t="s">
        <v>38</v>
      </c>
      <c r="C76" t="s">
        <v>70</v>
      </c>
      <c r="D76" t="s">
        <v>78</v>
      </c>
      <c r="E76" s="26">
        <v>44486</v>
      </c>
      <c r="F76" s="26">
        <v>44622</v>
      </c>
      <c r="G76" s="27">
        <f t="shared" si="1"/>
        <v>136</v>
      </c>
    </row>
    <row r="77" spans="1:7" x14ac:dyDescent="0.2">
      <c r="A77" s="23" t="s">
        <v>109</v>
      </c>
      <c r="B77" s="24" t="s">
        <v>38</v>
      </c>
      <c r="C77" t="s">
        <v>70</v>
      </c>
      <c r="D77" t="s">
        <v>78</v>
      </c>
      <c r="E77" s="26">
        <v>44486</v>
      </c>
      <c r="F77" s="26">
        <v>44622</v>
      </c>
      <c r="G77" s="27">
        <f t="shared" si="1"/>
        <v>136</v>
      </c>
    </row>
    <row r="78" spans="1:7" x14ac:dyDescent="0.2">
      <c r="A78" s="23" t="s">
        <v>110</v>
      </c>
      <c r="B78" s="24" t="s">
        <v>38</v>
      </c>
      <c r="C78" t="s">
        <v>70</v>
      </c>
      <c r="D78" t="s">
        <v>78</v>
      </c>
      <c r="E78" s="26">
        <v>44486</v>
      </c>
      <c r="F78" s="26">
        <v>44622</v>
      </c>
      <c r="G78" s="27">
        <f t="shared" si="1"/>
        <v>136</v>
      </c>
    </row>
    <row r="79" spans="1:7" x14ac:dyDescent="0.2">
      <c r="A79" s="23" t="s">
        <v>111</v>
      </c>
      <c r="B79" s="24" t="s">
        <v>38</v>
      </c>
      <c r="C79" t="s">
        <v>70</v>
      </c>
      <c r="D79" t="s">
        <v>78</v>
      </c>
      <c r="E79" s="26">
        <v>44486</v>
      </c>
      <c r="F79" s="26">
        <v>44622</v>
      </c>
      <c r="G79" s="27">
        <f t="shared" si="1"/>
        <v>136</v>
      </c>
    </row>
    <row r="80" spans="1:7" x14ac:dyDescent="0.2">
      <c r="A80" s="23" t="s">
        <v>112</v>
      </c>
      <c r="B80" s="24" t="s">
        <v>34</v>
      </c>
      <c r="C80" t="s">
        <v>70</v>
      </c>
      <c r="D80" t="s">
        <v>78</v>
      </c>
      <c r="E80" s="26">
        <v>44485</v>
      </c>
      <c r="F80" s="26">
        <v>44622</v>
      </c>
      <c r="G80" s="27">
        <f t="shared" si="1"/>
        <v>137</v>
      </c>
    </row>
    <row r="81" spans="1:7" x14ac:dyDescent="0.2">
      <c r="A81" s="23" t="s">
        <v>113</v>
      </c>
      <c r="B81" s="24" t="s">
        <v>34</v>
      </c>
      <c r="C81" t="s">
        <v>70</v>
      </c>
      <c r="D81" t="s">
        <v>78</v>
      </c>
      <c r="E81" s="26">
        <v>44485</v>
      </c>
      <c r="F81" s="26">
        <v>44622</v>
      </c>
      <c r="G81" s="27">
        <f t="shared" si="1"/>
        <v>137</v>
      </c>
    </row>
    <row r="82" spans="1:7" x14ac:dyDescent="0.2">
      <c r="A82" s="23" t="s">
        <v>114</v>
      </c>
      <c r="B82" s="24" t="s">
        <v>34</v>
      </c>
      <c r="C82" t="s">
        <v>70</v>
      </c>
      <c r="D82" t="s">
        <v>78</v>
      </c>
      <c r="E82" s="26">
        <v>44485</v>
      </c>
      <c r="F82" s="26">
        <v>44622</v>
      </c>
      <c r="G82" s="27">
        <f t="shared" si="1"/>
        <v>137</v>
      </c>
    </row>
    <row r="83" spans="1:7" x14ac:dyDescent="0.2">
      <c r="A83" s="23" t="s">
        <v>115</v>
      </c>
      <c r="B83" s="24" t="s">
        <v>34</v>
      </c>
      <c r="C83" t="s">
        <v>70</v>
      </c>
      <c r="D83" t="s">
        <v>78</v>
      </c>
      <c r="E83" s="26">
        <v>44485</v>
      </c>
      <c r="F83" s="26">
        <v>44622</v>
      </c>
      <c r="G83" s="27">
        <f t="shared" si="1"/>
        <v>137</v>
      </c>
    </row>
    <row r="84" spans="1:7" x14ac:dyDescent="0.2">
      <c r="A84" s="23" t="s">
        <v>116</v>
      </c>
      <c r="B84" t="s">
        <v>38</v>
      </c>
      <c r="C84" t="s">
        <v>10</v>
      </c>
      <c r="D84" t="s">
        <v>78</v>
      </c>
      <c r="E84" s="26">
        <v>44416</v>
      </c>
      <c r="F84" s="26">
        <v>44573</v>
      </c>
      <c r="G84" s="27">
        <f t="shared" si="1"/>
        <v>157</v>
      </c>
    </row>
    <row r="85" spans="1:7" x14ac:dyDescent="0.2">
      <c r="A85" s="23" t="s">
        <v>117</v>
      </c>
      <c r="B85" t="s">
        <v>38</v>
      </c>
      <c r="C85" t="s">
        <v>10</v>
      </c>
      <c r="D85" t="s">
        <v>78</v>
      </c>
      <c r="E85" s="26">
        <v>44416</v>
      </c>
      <c r="F85" s="26">
        <v>44573</v>
      </c>
      <c r="G85" s="27">
        <f t="shared" si="1"/>
        <v>157</v>
      </c>
    </row>
    <row r="86" spans="1:7" x14ac:dyDescent="0.2">
      <c r="A86" s="23" t="s">
        <v>118</v>
      </c>
      <c r="B86" t="s">
        <v>38</v>
      </c>
      <c r="C86" t="s">
        <v>10</v>
      </c>
      <c r="D86" t="s">
        <v>78</v>
      </c>
      <c r="E86" s="26">
        <v>44420</v>
      </c>
      <c r="F86" s="26">
        <v>44573</v>
      </c>
      <c r="G86" s="27">
        <f t="shared" si="1"/>
        <v>153</v>
      </c>
    </row>
    <row r="87" spans="1:7" x14ac:dyDescent="0.2">
      <c r="A87" s="23" t="s">
        <v>119</v>
      </c>
      <c r="B87" t="s">
        <v>38</v>
      </c>
      <c r="C87" t="s">
        <v>10</v>
      </c>
      <c r="D87" t="s">
        <v>78</v>
      </c>
      <c r="E87" s="26">
        <v>44410</v>
      </c>
      <c r="F87" s="26">
        <v>44573</v>
      </c>
      <c r="G87" s="27">
        <f t="shared" si="1"/>
        <v>163</v>
      </c>
    </row>
    <row r="88" spans="1:7" x14ac:dyDescent="0.2">
      <c r="A88" s="23" t="s">
        <v>120</v>
      </c>
      <c r="B88" t="s">
        <v>34</v>
      </c>
      <c r="C88" t="s">
        <v>10</v>
      </c>
      <c r="D88" t="s">
        <v>78</v>
      </c>
      <c r="E88" s="26">
        <v>44416</v>
      </c>
      <c r="F88" s="26">
        <v>44573</v>
      </c>
      <c r="G88" s="27">
        <f t="shared" si="1"/>
        <v>157</v>
      </c>
    </row>
    <row r="89" spans="1:7" x14ac:dyDescent="0.2">
      <c r="A89" s="23" t="s">
        <v>121</v>
      </c>
      <c r="B89" t="s">
        <v>34</v>
      </c>
      <c r="C89" t="s">
        <v>10</v>
      </c>
      <c r="D89" t="s">
        <v>78</v>
      </c>
      <c r="E89" s="26">
        <v>44410</v>
      </c>
      <c r="F89" s="26">
        <v>44573</v>
      </c>
      <c r="G89" s="27">
        <f t="shared" si="1"/>
        <v>163</v>
      </c>
    </row>
    <row r="90" spans="1:7" x14ac:dyDescent="0.2">
      <c r="A90" s="23" t="s">
        <v>122</v>
      </c>
      <c r="B90" t="s">
        <v>34</v>
      </c>
      <c r="C90" t="s">
        <v>10</v>
      </c>
      <c r="D90" t="s">
        <v>78</v>
      </c>
      <c r="E90" s="26">
        <v>44410</v>
      </c>
      <c r="F90" s="26">
        <v>44573</v>
      </c>
      <c r="G90" s="27">
        <f t="shared" si="1"/>
        <v>163</v>
      </c>
    </row>
    <row r="91" spans="1:7" x14ac:dyDescent="0.2">
      <c r="A91" s="23" t="s">
        <v>123</v>
      </c>
      <c r="B91" t="s">
        <v>34</v>
      </c>
      <c r="C91" t="s">
        <v>10</v>
      </c>
      <c r="D91" t="s">
        <v>78</v>
      </c>
      <c r="E91" s="26">
        <v>44410</v>
      </c>
      <c r="F91" s="26">
        <v>44573</v>
      </c>
      <c r="G91" s="27">
        <f t="shared" si="1"/>
        <v>163</v>
      </c>
    </row>
    <row r="92" spans="1:7" x14ac:dyDescent="0.2">
      <c r="A92" s="23" t="s">
        <v>124</v>
      </c>
      <c r="B92" s="24" t="s">
        <v>38</v>
      </c>
      <c r="C92" t="s">
        <v>6</v>
      </c>
      <c r="D92" t="s">
        <v>78</v>
      </c>
      <c r="E92" s="26">
        <v>44488</v>
      </c>
      <c r="F92" s="26">
        <v>44630</v>
      </c>
      <c r="G92" s="27">
        <f t="shared" si="1"/>
        <v>142</v>
      </c>
    </row>
    <row r="93" spans="1:7" x14ac:dyDescent="0.2">
      <c r="A93" s="23" t="s">
        <v>125</v>
      </c>
      <c r="B93" s="24" t="s">
        <v>38</v>
      </c>
      <c r="C93" t="s">
        <v>6</v>
      </c>
      <c r="D93" t="s">
        <v>78</v>
      </c>
      <c r="E93" s="26">
        <v>44488</v>
      </c>
      <c r="F93" s="26">
        <v>44630</v>
      </c>
      <c r="G93" s="27">
        <f t="shared" si="1"/>
        <v>142</v>
      </c>
    </row>
    <row r="94" spans="1:7" x14ac:dyDescent="0.2">
      <c r="A94" s="23" t="s">
        <v>126</v>
      </c>
      <c r="B94" s="24" t="s">
        <v>38</v>
      </c>
      <c r="C94" t="s">
        <v>6</v>
      </c>
      <c r="D94" t="s">
        <v>78</v>
      </c>
      <c r="E94" s="26">
        <v>44488</v>
      </c>
      <c r="F94" s="26">
        <v>44630</v>
      </c>
      <c r="G94" s="27">
        <f t="shared" si="1"/>
        <v>142</v>
      </c>
    </row>
    <row r="95" spans="1:7" x14ac:dyDescent="0.2">
      <c r="A95" s="23" t="s">
        <v>127</v>
      </c>
      <c r="B95" s="24" t="s">
        <v>38</v>
      </c>
      <c r="C95" t="s">
        <v>6</v>
      </c>
      <c r="D95" t="s">
        <v>78</v>
      </c>
      <c r="E95" s="26">
        <v>44488</v>
      </c>
      <c r="F95" s="26">
        <v>44630</v>
      </c>
      <c r="G95" s="27">
        <f t="shared" si="1"/>
        <v>142</v>
      </c>
    </row>
    <row r="96" spans="1:7" x14ac:dyDescent="0.2">
      <c r="A96" s="23" t="s">
        <v>128</v>
      </c>
      <c r="B96" t="s">
        <v>34</v>
      </c>
      <c r="C96" t="s">
        <v>5</v>
      </c>
      <c r="D96" t="s">
        <v>60</v>
      </c>
      <c r="E96" s="26">
        <v>44215</v>
      </c>
      <c r="F96" s="26">
        <v>44572</v>
      </c>
      <c r="G96" s="27">
        <f t="shared" si="1"/>
        <v>357</v>
      </c>
    </row>
    <row r="97" spans="1:7" x14ac:dyDescent="0.2">
      <c r="A97" s="23" t="s">
        <v>129</v>
      </c>
      <c r="B97" t="s">
        <v>34</v>
      </c>
      <c r="C97" t="s">
        <v>5</v>
      </c>
      <c r="D97" t="s">
        <v>60</v>
      </c>
      <c r="E97" s="26">
        <v>44215</v>
      </c>
      <c r="F97" s="26">
        <v>44572</v>
      </c>
      <c r="G97" s="27">
        <f t="shared" si="1"/>
        <v>357</v>
      </c>
    </row>
    <row r="98" spans="1:7" x14ac:dyDescent="0.2">
      <c r="A98" s="23" t="s">
        <v>130</v>
      </c>
      <c r="B98" t="s">
        <v>34</v>
      </c>
      <c r="C98" t="s">
        <v>5</v>
      </c>
      <c r="D98" t="s">
        <v>60</v>
      </c>
      <c r="E98" s="26">
        <v>44215</v>
      </c>
      <c r="F98" s="26">
        <v>44572</v>
      </c>
      <c r="G98" s="27">
        <f t="shared" si="1"/>
        <v>357</v>
      </c>
    </row>
    <row r="99" spans="1:7" x14ac:dyDescent="0.2">
      <c r="A99" s="23" t="s">
        <v>131</v>
      </c>
      <c r="B99" t="s">
        <v>34</v>
      </c>
      <c r="C99" t="s">
        <v>5</v>
      </c>
      <c r="D99" t="s">
        <v>60</v>
      </c>
      <c r="E99" s="26">
        <v>44215</v>
      </c>
      <c r="F99" s="26">
        <v>44572</v>
      </c>
      <c r="G99" s="27">
        <f t="shared" si="1"/>
        <v>357</v>
      </c>
    </row>
    <row r="100" spans="1:7" x14ac:dyDescent="0.2">
      <c r="A100" s="23">
        <v>57456</v>
      </c>
      <c r="B100" t="s">
        <v>38</v>
      </c>
      <c r="C100" t="s">
        <v>70</v>
      </c>
      <c r="D100" t="s">
        <v>60</v>
      </c>
      <c r="E100" s="26">
        <v>44110</v>
      </c>
      <c r="F100" s="26">
        <v>44539</v>
      </c>
      <c r="G100" s="27">
        <f t="shared" si="1"/>
        <v>429</v>
      </c>
    </row>
    <row r="101" spans="1:7" x14ac:dyDescent="0.2">
      <c r="A101" s="23">
        <v>57457</v>
      </c>
      <c r="B101" t="s">
        <v>38</v>
      </c>
      <c r="C101" t="s">
        <v>70</v>
      </c>
      <c r="D101" t="s">
        <v>60</v>
      </c>
      <c r="E101" s="26">
        <v>44110</v>
      </c>
      <c r="F101" s="26">
        <v>44539</v>
      </c>
      <c r="G101" s="27">
        <f t="shared" si="1"/>
        <v>429</v>
      </c>
    </row>
    <row r="102" spans="1:7" x14ac:dyDescent="0.2">
      <c r="A102" s="23">
        <v>57460</v>
      </c>
      <c r="B102" t="s">
        <v>38</v>
      </c>
      <c r="C102" t="s">
        <v>70</v>
      </c>
      <c r="D102" t="s">
        <v>60</v>
      </c>
      <c r="E102" s="26">
        <v>44110</v>
      </c>
      <c r="F102" s="26">
        <v>44539</v>
      </c>
      <c r="G102" s="27">
        <f t="shared" si="1"/>
        <v>429</v>
      </c>
    </row>
    <row r="103" spans="1:7" x14ac:dyDescent="0.2">
      <c r="A103" s="23">
        <v>57458</v>
      </c>
      <c r="B103" t="s">
        <v>38</v>
      </c>
      <c r="C103" t="s">
        <v>70</v>
      </c>
      <c r="D103" t="s">
        <v>60</v>
      </c>
      <c r="E103" s="26">
        <v>44110</v>
      </c>
      <c r="F103" s="26">
        <v>44539</v>
      </c>
      <c r="G103" s="27">
        <f t="shared" si="1"/>
        <v>429</v>
      </c>
    </row>
    <row r="104" spans="1:7" x14ac:dyDescent="0.2">
      <c r="A104" s="23">
        <v>57454</v>
      </c>
      <c r="B104" t="s">
        <v>34</v>
      </c>
      <c r="C104" t="s">
        <v>70</v>
      </c>
      <c r="D104" t="s">
        <v>60</v>
      </c>
      <c r="E104" s="26">
        <v>44082</v>
      </c>
      <c r="F104" s="26">
        <v>44539</v>
      </c>
      <c r="G104" s="27">
        <f t="shared" si="1"/>
        <v>457</v>
      </c>
    </row>
    <row r="105" spans="1:7" x14ac:dyDescent="0.2">
      <c r="A105" s="23">
        <v>57450</v>
      </c>
      <c r="B105" t="s">
        <v>34</v>
      </c>
      <c r="C105" t="s">
        <v>70</v>
      </c>
      <c r="D105" t="s">
        <v>60</v>
      </c>
      <c r="E105" s="26">
        <v>44082</v>
      </c>
      <c r="F105" s="26">
        <v>44539</v>
      </c>
      <c r="G105" s="27">
        <f t="shared" si="1"/>
        <v>457</v>
      </c>
    </row>
    <row r="106" spans="1:7" x14ac:dyDescent="0.2">
      <c r="A106" s="23">
        <v>57453</v>
      </c>
      <c r="B106" t="s">
        <v>34</v>
      </c>
      <c r="C106" t="s">
        <v>70</v>
      </c>
      <c r="D106" t="s">
        <v>60</v>
      </c>
      <c r="E106" s="26">
        <v>44082</v>
      </c>
      <c r="F106" s="26">
        <v>44539</v>
      </c>
      <c r="G106" s="27">
        <f t="shared" si="1"/>
        <v>457</v>
      </c>
    </row>
    <row r="107" spans="1:7" x14ac:dyDescent="0.2">
      <c r="A107" s="23">
        <v>57449</v>
      </c>
      <c r="B107" t="s">
        <v>34</v>
      </c>
      <c r="C107" t="s">
        <v>70</v>
      </c>
      <c r="D107" t="s">
        <v>60</v>
      </c>
      <c r="E107" s="26">
        <v>44082</v>
      </c>
      <c r="F107" s="26">
        <v>44539</v>
      </c>
      <c r="G107" s="27">
        <f t="shared" si="1"/>
        <v>457</v>
      </c>
    </row>
    <row r="108" spans="1:7" x14ac:dyDescent="0.2">
      <c r="A108" s="23">
        <v>61633</v>
      </c>
      <c r="B108" t="s">
        <v>38</v>
      </c>
      <c r="C108" t="s">
        <v>8</v>
      </c>
      <c r="D108" t="s">
        <v>60</v>
      </c>
      <c r="E108" s="26">
        <v>44173</v>
      </c>
      <c r="F108" s="26">
        <v>44572</v>
      </c>
      <c r="G108" s="27">
        <f t="shared" si="1"/>
        <v>399</v>
      </c>
    </row>
    <row r="109" spans="1:7" x14ac:dyDescent="0.2">
      <c r="A109" s="23">
        <v>61631</v>
      </c>
      <c r="B109" t="s">
        <v>38</v>
      </c>
      <c r="C109" t="s">
        <v>8</v>
      </c>
      <c r="D109" t="s">
        <v>60</v>
      </c>
      <c r="E109" s="26">
        <v>44173</v>
      </c>
      <c r="F109" s="26">
        <v>44572</v>
      </c>
      <c r="G109" s="27">
        <f t="shared" si="1"/>
        <v>399</v>
      </c>
    </row>
    <row r="110" spans="1:7" x14ac:dyDescent="0.2">
      <c r="A110" s="23" t="s">
        <v>132</v>
      </c>
      <c r="B110" t="s">
        <v>38</v>
      </c>
      <c r="C110" t="s">
        <v>8</v>
      </c>
      <c r="D110" t="s">
        <v>60</v>
      </c>
      <c r="E110" s="26">
        <v>44173</v>
      </c>
      <c r="F110" s="26">
        <v>44572</v>
      </c>
      <c r="G110" s="27">
        <f t="shared" si="1"/>
        <v>399</v>
      </c>
    </row>
    <row r="111" spans="1:7" x14ac:dyDescent="0.2">
      <c r="A111" s="23">
        <v>61621</v>
      </c>
      <c r="B111" t="s">
        <v>38</v>
      </c>
      <c r="C111" t="s">
        <v>8</v>
      </c>
      <c r="D111" t="s">
        <v>60</v>
      </c>
      <c r="E111" s="26">
        <v>44173</v>
      </c>
      <c r="F111" s="26">
        <v>44572</v>
      </c>
      <c r="G111" s="27">
        <f t="shared" si="1"/>
        <v>399</v>
      </c>
    </row>
    <row r="112" spans="1:7" x14ac:dyDescent="0.2">
      <c r="A112" s="23" t="s">
        <v>133</v>
      </c>
      <c r="B112" t="s">
        <v>38</v>
      </c>
      <c r="C112" t="s">
        <v>5</v>
      </c>
      <c r="D112" t="s">
        <v>60</v>
      </c>
      <c r="E112" s="26">
        <v>44215</v>
      </c>
      <c r="F112" s="26">
        <v>44572</v>
      </c>
      <c r="G112" s="27">
        <f t="shared" si="1"/>
        <v>357</v>
      </c>
    </row>
    <row r="113" spans="1:7" x14ac:dyDescent="0.2">
      <c r="A113" s="23" t="s">
        <v>134</v>
      </c>
      <c r="B113" t="s">
        <v>38</v>
      </c>
      <c r="C113" t="s">
        <v>5</v>
      </c>
      <c r="D113" t="s">
        <v>60</v>
      </c>
      <c r="E113" s="26">
        <v>44215</v>
      </c>
      <c r="F113" s="26">
        <v>44572</v>
      </c>
      <c r="G113" s="27">
        <f t="shared" si="1"/>
        <v>357</v>
      </c>
    </row>
    <row r="114" spans="1:7" x14ac:dyDescent="0.2">
      <c r="A114" s="23" t="s">
        <v>135</v>
      </c>
      <c r="B114" t="s">
        <v>38</v>
      </c>
      <c r="C114" t="s">
        <v>5</v>
      </c>
      <c r="D114" t="s">
        <v>60</v>
      </c>
      <c r="E114" s="26">
        <v>44215</v>
      </c>
      <c r="F114" s="26">
        <v>44572</v>
      </c>
      <c r="G114" s="27">
        <f t="shared" si="1"/>
        <v>357</v>
      </c>
    </row>
    <row r="115" spans="1:7" x14ac:dyDescent="0.2">
      <c r="A115" s="23" t="s">
        <v>136</v>
      </c>
      <c r="B115" t="s">
        <v>38</v>
      </c>
      <c r="C115" t="s">
        <v>5</v>
      </c>
      <c r="D115" t="s">
        <v>60</v>
      </c>
      <c r="E115" s="26">
        <v>44215</v>
      </c>
      <c r="F115" s="26">
        <v>44572</v>
      </c>
      <c r="G115" s="27">
        <f t="shared" si="1"/>
        <v>357</v>
      </c>
    </row>
    <row r="116" spans="1:7" x14ac:dyDescent="0.2">
      <c r="A116" s="23" t="s">
        <v>137</v>
      </c>
      <c r="B116" s="24" t="s">
        <v>38</v>
      </c>
      <c r="C116" t="s">
        <v>11</v>
      </c>
      <c r="D116" t="s">
        <v>78</v>
      </c>
      <c r="E116" s="26">
        <v>44432</v>
      </c>
      <c r="F116" s="26">
        <v>44583</v>
      </c>
      <c r="G116" s="27">
        <f t="shared" si="1"/>
        <v>151</v>
      </c>
    </row>
    <row r="117" spans="1:7" x14ac:dyDescent="0.2">
      <c r="A117" s="23" t="s">
        <v>138</v>
      </c>
      <c r="B117" s="24" t="s">
        <v>38</v>
      </c>
      <c r="C117" t="s">
        <v>11</v>
      </c>
      <c r="D117" t="s">
        <v>78</v>
      </c>
      <c r="E117" s="26">
        <v>44432</v>
      </c>
      <c r="F117" s="26">
        <v>44583</v>
      </c>
      <c r="G117" s="27">
        <f t="shared" si="1"/>
        <v>151</v>
      </c>
    </row>
    <row r="118" spans="1:7" x14ac:dyDescent="0.2">
      <c r="A118" s="23" t="s">
        <v>139</v>
      </c>
      <c r="B118" s="24" t="s">
        <v>38</v>
      </c>
      <c r="C118" t="s">
        <v>11</v>
      </c>
      <c r="D118" t="s">
        <v>78</v>
      </c>
      <c r="E118" s="26">
        <v>44432</v>
      </c>
      <c r="F118" s="26">
        <v>44583</v>
      </c>
      <c r="G118" s="27">
        <f t="shared" si="1"/>
        <v>151</v>
      </c>
    </row>
    <row r="119" spans="1:7" x14ac:dyDescent="0.2">
      <c r="A119" s="23" t="s">
        <v>140</v>
      </c>
      <c r="B119" s="24" t="s">
        <v>38</v>
      </c>
      <c r="C119" t="s">
        <v>11</v>
      </c>
      <c r="D119" t="s">
        <v>78</v>
      </c>
      <c r="E119" s="26">
        <v>44432</v>
      </c>
      <c r="F119" s="26">
        <v>44583</v>
      </c>
      <c r="G119" s="27">
        <f t="shared" si="1"/>
        <v>151</v>
      </c>
    </row>
    <row r="120" spans="1:7" x14ac:dyDescent="0.2">
      <c r="A120" s="23" t="s">
        <v>141</v>
      </c>
      <c r="B120" s="24" t="s">
        <v>38</v>
      </c>
      <c r="C120" t="s">
        <v>9</v>
      </c>
      <c r="D120" t="s">
        <v>35</v>
      </c>
      <c r="E120" s="26">
        <v>44124</v>
      </c>
      <c r="F120" s="26">
        <v>44818</v>
      </c>
      <c r="G120" s="27">
        <f t="shared" si="1"/>
        <v>694</v>
      </c>
    </row>
    <row r="121" spans="1:7" x14ac:dyDescent="0.2">
      <c r="A121" s="23" t="s">
        <v>142</v>
      </c>
      <c r="B121" s="24" t="s">
        <v>38</v>
      </c>
      <c r="C121" t="s">
        <v>9</v>
      </c>
      <c r="D121" t="s">
        <v>35</v>
      </c>
      <c r="E121" s="26">
        <v>44124</v>
      </c>
      <c r="F121" s="26">
        <v>44818</v>
      </c>
      <c r="G121" s="27">
        <f t="shared" si="1"/>
        <v>694</v>
      </c>
    </row>
    <row r="122" spans="1:7" x14ac:dyDescent="0.2">
      <c r="A122" s="23" t="s">
        <v>143</v>
      </c>
      <c r="B122" s="24" t="s">
        <v>38</v>
      </c>
      <c r="C122" t="s">
        <v>9</v>
      </c>
      <c r="D122" t="s">
        <v>35</v>
      </c>
      <c r="E122" s="26">
        <v>44124</v>
      </c>
      <c r="F122" s="26">
        <v>44818</v>
      </c>
      <c r="G122" s="27">
        <f t="shared" si="1"/>
        <v>694</v>
      </c>
    </row>
    <row r="123" spans="1:7" x14ac:dyDescent="0.2">
      <c r="A123" s="23" t="s">
        <v>144</v>
      </c>
      <c r="B123" s="24" t="s">
        <v>38</v>
      </c>
      <c r="C123" t="s">
        <v>9</v>
      </c>
      <c r="D123" t="s">
        <v>35</v>
      </c>
      <c r="E123" s="26">
        <v>44124</v>
      </c>
      <c r="F123" s="26">
        <v>44818</v>
      </c>
      <c r="G123" s="27">
        <f t="shared" si="1"/>
        <v>694</v>
      </c>
    </row>
    <row r="124" spans="1:7" x14ac:dyDescent="0.2">
      <c r="A124" s="23">
        <v>61733</v>
      </c>
      <c r="B124" t="s">
        <v>38</v>
      </c>
      <c r="C124" t="s">
        <v>9</v>
      </c>
      <c r="D124" t="s">
        <v>60</v>
      </c>
      <c r="E124" s="26">
        <v>44180</v>
      </c>
      <c r="F124" s="26">
        <v>44565</v>
      </c>
      <c r="G124" s="27">
        <f t="shared" si="1"/>
        <v>385</v>
      </c>
    </row>
    <row r="125" spans="1:7" x14ac:dyDescent="0.2">
      <c r="A125" s="23">
        <v>61729</v>
      </c>
      <c r="B125" t="s">
        <v>38</v>
      </c>
      <c r="C125" t="s">
        <v>9</v>
      </c>
      <c r="D125" t="s">
        <v>60</v>
      </c>
      <c r="E125" s="26">
        <v>44180</v>
      </c>
      <c r="F125" s="26">
        <v>44565</v>
      </c>
      <c r="G125" s="27">
        <f t="shared" si="1"/>
        <v>385</v>
      </c>
    </row>
    <row r="126" spans="1:7" x14ac:dyDescent="0.2">
      <c r="A126" s="23">
        <v>61730</v>
      </c>
      <c r="B126" t="s">
        <v>38</v>
      </c>
      <c r="C126" t="s">
        <v>9</v>
      </c>
      <c r="D126" t="s">
        <v>60</v>
      </c>
      <c r="E126" s="26">
        <v>44180</v>
      </c>
      <c r="F126" s="26">
        <v>44565</v>
      </c>
      <c r="G126" s="27">
        <f t="shared" si="1"/>
        <v>385</v>
      </c>
    </row>
    <row r="127" spans="1:7" x14ac:dyDescent="0.2">
      <c r="A127" s="23">
        <v>61740</v>
      </c>
      <c r="B127" t="s">
        <v>38</v>
      </c>
      <c r="C127" t="s">
        <v>9</v>
      </c>
      <c r="D127" t="s">
        <v>60</v>
      </c>
      <c r="E127" s="26">
        <v>44180</v>
      </c>
      <c r="F127" s="26">
        <v>44565</v>
      </c>
      <c r="G127" s="27">
        <f t="shared" si="1"/>
        <v>385</v>
      </c>
    </row>
    <row r="128" spans="1:7" x14ac:dyDescent="0.2">
      <c r="A128" s="23">
        <v>61707</v>
      </c>
      <c r="B128" t="s">
        <v>34</v>
      </c>
      <c r="C128" t="s">
        <v>9</v>
      </c>
      <c r="D128" t="s">
        <v>60</v>
      </c>
      <c r="E128" s="26">
        <v>44124</v>
      </c>
      <c r="F128" s="26">
        <v>44565</v>
      </c>
      <c r="G128" s="27">
        <f t="shared" si="1"/>
        <v>441</v>
      </c>
    </row>
    <row r="129" spans="1:7" x14ac:dyDescent="0.2">
      <c r="A129" s="23">
        <v>61708</v>
      </c>
      <c r="B129" t="s">
        <v>34</v>
      </c>
      <c r="C129" t="s">
        <v>9</v>
      </c>
      <c r="D129" t="s">
        <v>60</v>
      </c>
      <c r="E129" s="26">
        <v>44124</v>
      </c>
      <c r="F129" s="26">
        <v>44565</v>
      </c>
      <c r="G129" s="27">
        <f t="shared" si="1"/>
        <v>441</v>
      </c>
    </row>
    <row r="130" spans="1:7" x14ac:dyDescent="0.2">
      <c r="A130" s="23">
        <v>61706</v>
      </c>
      <c r="B130" t="s">
        <v>34</v>
      </c>
      <c r="C130" t="s">
        <v>9</v>
      </c>
      <c r="D130" t="s">
        <v>60</v>
      </c>
      <c r="E130" s="26">
        <v>44124</v>
      </c>
      <c r="F130" s="26">
        <v>44565</v>
      </c>
      <c r="G130" s="27">
        <f t="shared" si="1"/>
        <v>441</v>
      </c>
    </row>
    <row r="131" spans="1:7" x14ac:dyDescent="0.2">
      <c r="A131" s="23">
        <v>61694</v>
      </c>
      <c r="B131" t="s">
        <v>34</v>
      </c>
      <c r="C131" t="s">
        <v>9</v>
      </c>
      <c r="D131" t="s">
        <v>60</v>
      </c>
      <c r="E131" s="26">
        <v>44124</v>
      </c>
      <c r="F131" s="26">
        <v>44565</v>
      </c>
      <c r="G131" s="27">
        <f t="shared" ref="G131:G194" si="2">_xlfn.DAYS(F131,E131)</f>
        <v>441</v>
      </c>
    </row>
    <row r="132" spans="1:7" x14ac:dyDescent="0.2">
      <c r="A132" s="23" t="s">
        <v>145</v>
      </c>
      <c r="B132" t="s">
        <v>38</v>
      </c>
      <c r="C132" t="s">
        <v>5</v>
      </c>
      <c r="D132" t="s">
        <v>78</v>
      </c>
      <c r="E132" s="26">
        <v>44495</v>
      </c>
      <c r="F132" s="26">
        <v>44624</v>
      </c>
      <c r="G132" s="27">
        <f t="shared" si="2"/>
        <v>129</v>
      </c>
    </row>
    <row r="133" spans="1:7" x14ac:dyDescent="0.2">
      <c r="A133" s="23" t="s">
        <v>146</v>
      </c>
      <c r="B133" t="s">
        <v>38</v>
      </c>
      <c r="C133" t="s">
        <v>5</v>
      </c>
      <c r="D133" t="s">
        <v>78</v>
      </c>
      <c r="E133" s="26">
        <v>44495</v>
      </c>
      <c r="F133" s="26">
        <v>44624</v>
      </c>
      <c r="G133" s="27">
        <f t="shared" si="2"/>
        <v>129</v>
      </c>
    </row>
    <row r="134" spans="1:7" x14ac:dyDescent="0.2">
      <c r="A134" s="23" t="s">
        <v>147</v>
      </c>
      <c r="B134" t="s">
        <v>38</v>
      </c>
      <c r="C134" t="s">
        <v>5</v>
      </c>
      <c r="D134" t="s">
        <v>78</v>
      </c>
      <c r="E134" s="26">
        <v>44495</v>
      </c>
      <c r="F134" s="26">
        <v>44624</v>
      </c>
      <c r="G134" s="27">
        <f t="shared" si="2"/>
        <v>129</v>
      </c>
    </row>
    <row r="135" spans="1:7" x14ac:dyDescent="0.2">
      <c r="A135" s="23" t="s">
        <v>148</v>
      </c>
      <c r="B135" t="s">
        <v>38</v>
      </c>
      <c r="C135" t="s">
        <v>5</v>
      </c>
      <c r="D135" t="s">
        <v>78</v>
      </c>
      <c r="E135" s="26">
        <v>44495</v>
      </c>
      <c r="F135" s="26">
        <v>44624</v>
      </c>
      <c r="G135" s="27">
        <f t="shared" si="2"/>
        <v>129</v>
      </c>
    </row>
    <row r="136" spans="1:7" x14ac:dyDescent="0.2">
      <c r="A136" s="23" t="s">
        <v>149</v>
      </c>
      <c r="B136" t="s">
        <v>34</v>
      </c>
      <c r="C136" t="s">
        <v>5</v>
      </c>
      <c r="D136" t="s">
        <v>78</v>
      </c>
      <c r="E136" s="26">
        <v>44495</v>
      </c>
      <c r="F136" s="26">
        <v>44624</v>
      </c>
      <c r="G136" s="27">
        <f t="shared" si="2"/>
        <v>129</v>
      </c>
    </row>
    <row r="137" spans="1:7" x14ac:dyDescent="0.2">
      <c r="A137" s="23" t="s">
        <v>150</v>
      </c>
      <c r="B137" t="s">
        <v>34</v>
      </c>
      <c r="C137" t="s">
        <v>5</v>
      </c>
      <c r="D137" t="s">
        <v>78</v>
      </c>
      <c r="E137" s="26">
        <v>44495</v>
      </c>
      <c r="F137" s="26">
        <v>44624</v>
      </c>
      <c r="G137" s="27">
        <f t="shared" si="2"/>
        <v>129</v>
      </c>
    </row>
    <row r="138" spans="1:7" x14ac:dyDescent="0.2">
      <c r="A138" s="23" t="s">
        <v>151</v>
      </c>
      <c r="B138" t="s">
        <v>34</v>
      </c>
      <c r="C138" t="s">
        <v>5</v>
      </c>
      <c r="D138" t="s">
        <v>78</v>
      </c>
      <c r="E138" s="26">
        <v>44495</v>
      </c>
      <c r="F138" s="26">
        <v>44624</v>
      </c>
      <c r="G138" s="27">
        <f t="shared" si="2"/>
        <v>129</v>
      </c>
    </row>
    <row r="139" spans="1:7" x14ac:dyDescent="0.2">
      <c r="A139" s="23" t="s">
        <v>152</v>
      </c>
      <c r="B139" t="s">
        <v>34</v>
      </c>
      <c r="C139" t="s">
        <v>5</v>
      </c>
      <c r="D139" t="s">
        <v>78</v>
      </c>
      <c r="E139" s="26">
        <v>44495</v>
      </c>
      <c r="F139" s="26">
        <v>44624</v>
      </c>
      <c r="G139" s="27">
        <f t="shared" si="2"/>
        <v>129</v>
      </c>
    </row>
    <row r="140" spans="1:7" x14ac:dyDescent="0.2">
      <c r="A140" s="23" t="s">
        <v>153</v>
      </c>
      <c r="B140" t="s">
        <v>34</v>
      </c>
      <c r="C140" t="s">
        <v>9</v>
      </c>
      <c r="D140" t="s">
        <v>35</v>
      </c>
      <c r="E140" s="26">
        <v>44110</v>
      </c>
      <c r="F140" s="26">
        <v>44818</v>
      </c>
      <c r="G140" s="27">
        <f t="shared" si="2"/>
        <v>708</v>
      </c>
    </row>
    <row r="141" spans="1:7" x14ac:dyDescent="0.2">
      <c r="A141" s="23" t="s">
        <v>154</v>
      </c>
      <c r="B141" t="s">
        <v>34</v>
      </c>
      <c r="C141" t="s">
        <v>8</v>
      </c>
      <c r="D141" t="s">
        <v>35</v>
      </c>
      <c r="E141" s="26">
        <v>43971</v>
      </c>
      <c r="F141" s="26">
        <v>44663</v>
      </c>
      <c r="G141" s="27">
        <f t="shared" si="2"/>
        <v>692</v>
      </c>
    </row>
    <row r="142" spans="1:7" x14ac:dyDescent="0.2">
      <c r="A142" s="23" t="s">
        <v>155</v>
      </c>
      <c r="B142" t="s">
        <v>38</v>
      </c>
      <c r="C142" t="s">
        <v>8</v>
      </c>
      <c r="D142" t="s">
        <v>35</v>
      </c>
      <c r="E142" s="26">
        <v>43997</v>
      </c>
      <c r="F142" s="26">
        <v>44774</v>
      </c>
      <c r="G142" s="27">
        <f t="shared" si="2"/>
        <v>777</v>
      </c>
    </row>
    <row r="143" spans="1:7" x14ac:dyDescent="0.2">
      <c r="A143" s="23" t="s">
        <v>156</v>
      </c>
      <c r="B143" s="24" t="s">
        <v>38</v>
      </c>
      <c r="C143" t="s">
        <v>8</v>
      </c>
      <c r="D143" t="s">
        <v>35</v>
      </c>
      <c r="E143" s="26">
        <v>44041</v>
      </c>
      <c r="F143" s="26">
        <v>44774</v>
      </c>
      <c r="G143" s="27">
        <f t="shared" si="2"/>
        <v>733</v>
      </c>
    </row>
    <row r="144" spans="1:7" x14ac:dyDescent="0.2">
      <c r="A144" s="23" t="s">
        <v>157</v>
      </c>
      <c r="B144" s="24" t="s">
        <v>38</v>
      </c>
      <c r="C144" t="s">
        <v>8</v>
      </c>
      <c r="D144" t="s">
        <v>35</v>
      </c>
      <c r="E144" s="26">
        <v>44041</v>
      </c>
      <c r="F144" s="26">
        <v>44774</v>
      </c>
      <c r="G144" s="27">
        <f t="shared" si="2"/>
        <v>733</v>
      </c>
    </row>
    <row r="145" spans="1:7" x14ac:dyDescent="0.2">
      <c r="A145" s="23" t="s">
        <v>158</v>
      </c>
      <c r="B145" s="24" t="s">
        <v>38</v>
      </c>
      <c r="C145" t="s">
        <v>8</v>
      </c>
      <c r="D145" t="s">
        <v>35</v>
      </c>
      <c r="E145" s="26">
        <v>44041</v>
      </c>
      <c r="F145" s="26">
        <v>44774</v>
      </c>
      <c r="G145" s="27">
        <f t="shared" si="2"/>
        <v>733</v>
      </c>
    </row>
    <row r="146" spans="1:7" x14ac:dyDescent="0.2">
      <c r="A146" s="23" t="s">
        <v>159</v>
      </c>
      <c r="B146" s="24" t="s">
        <v>38</v>
      </c>
      <c r="C146" t="s">
        <v>6</v>
      </c>
      <c r="D146" t="s">
        <v>35</v>
      </c>
      <c r="E146" s="26">
        <v>44145</v>
      </c>
      <c r="F146" s="26">
        <v>44827</v>
      </c>
      <c r="G146" s="27">
        <f t="shared" si="2"/>
        <v>682</v>
      </c>
    </row>
    <row r="147" spans="1:7" x14ac:dyDescent="0.2">
      <c r="A147" s="23" t="s">
        <v>160</v>
      </c>
      <c r="B147" t="s">
        <v>34</v>
      </c>
      <c r="C147" t="s">
        <v>9</v>
      </c>
      <c r="D147" t="s">
        <v>35</v>
      </c>
      <c r="E147" s="26">
        <v>44103</v>
      </c>
      <c r="F147" s="26">
        <v>44818</v>
      </c>
      <c r="G147" s="27">
        <f t="shared" si="2"/>
        <v>715</v>
      </c>
    </row>
    <row r="148" spans="1:7" x14ac:dyDescent="0.2">
      <c r="A148" s="23" t="s">
        <v>161</v>
      </c>
      <c r="B148" t="s">
        <v>34</v>
      </c>
      <c r="C148" t="s">
        <v>9</v>
      </c>
      <c r="D148" t="s">
        <v>35</v>
      </c>
      <c r="E148" s="26">
        <v>44103</v>
      </c>
      <c r="F148" s="26">
        <v>44818</v>
      </c>
      <c r="G148" s="27">
        <f t="shared" si="2"/>
        <v>715</v>
      </c>
    </row>
    <row r="149" spans="1:7" x14ac:dyDescent="0.2">
      <c r="A149" s="23" t="s">
        <v>162</v>
      </c>
      <c r="B149" t="s">
        <v>34</v>
      </c>
      <c r="C149" t="s">
        <v>9</v>
      </c>
      <c r="D149" t="s">
        <v>35</v>
      </c>
      <c r="E149" s="26">
        <v>44103</v>
      </c>
      <c r="F149" s="26">
        <v>44818</v>
      </c>
      <c r="G149" s="27">
        <f t="shared" si="2"/>
        <v>715</v>
      </c>
    </row>
    <row r="150" spans="1:7" x14ac:dyDescent="0.2">
      <c r="A150" s="30" t="s">
        <v>163</v>
      </c>
      <c r="B150" s="31" t="s">
        <v>34</v>
      </c>
      <c r="C150">
        <v>129</v>
      </c>
      <c r="D150" t="s">
        <v>35</v>
      </c>
      <c r="E150" s="26">
        <v>44096</v>
      </c>
      <c r="F150" s="26">
        <v>44837</v>
      </c>
      <c r="G150" s="27">
        <f t="shared" si="2"/>
        <v>741</v>
      </c>
    </row>
    <row r="151" spans="1:7" x14ac:dyDescent="0.2">
      <c r="A151" s="30" t="s">
        <v>164</v>
      </c>
      <c r="B151" s="31" t="s">
        <v>34</v>
      </c>
      <c r="C151">
        <v>129</v>
      </c>
      <c r="D151" t="s">
        <v>35</v>
      </c>
      <c r="E151" s="26">
        <v>44096</v>
      </c>
      <c r="F151" s="26">
        <v>44837</v>
      </c>
      <c r="G151" s="27">
        <f t="shared" si="2"/>
        <v>741</v>
      </c>
    </row>
    <row r="152" spans="1:7" x14ac:dyDescent="0.2">
      <c r="A152" s="30" t="s">
        <v>165</v>
      </c>
      <c r="B152" s="24" t="s">
        <v>34</v>
      </c>
      <c r="C152">
        <v>129</v>
      </c>
      <c r="D152" t="s">
        <v>35</v>
      </c>
      <c r="E152" s="26">
        <v>44096</v>
      </c>
      <c r="F152" s="26">
        <v>44837</v>
      </c>
      <c r="G152" s="27">
        <f t="shared" si="2"/>
        <v>741</v>
      </c>
    </row>
    <row r="153" spans="1:7" x14ac:dyDescent="0.2">
      <c r="A153" s="30" t="s">
        <v>166</v>
      </c>
      <c r="B153" s="24" t="s">
        <v>34</v>
      </c>
      <c r="C153">
        <v>129</v>
      </c>
      <c r="D153" t="s">
        <v>35</v>
      </c>
      <c r="E153" s="26">
        <v>44096</v>
      </c>
      <c r="F153" s="26">
        <v>44837</v>
      </c>
      <c r="G153" s="27">
        <f t="shared" si="2"/>
        <v>741</v>
      </c>
    </row>
    <row r="154" spans="1:7" x14ac:dyDescent="0.2">
      <c r="A154" s="30" t="s">
        <v>167</v>
      </c>
      <c r="B154" t="s">
        <v>38</v>
      </c>
      <c r="C154">
        <v>129</v>
      </c>
      <c r="D154" t="s">
        <v>35</v>
      </c>
      <c r="E154" s="26">
        <v>44103</v>
      </c>
      <c r="F154" s="26">
        <v>44837</v>
      </c>
      <c r="G154" s="27">
        <f t="shared" si="2"/>
        <v>734</v>
      </c>
    </row>
    <row r="155" spans="1:7" x14ac:dyDescent="0.2">
      <c r="A155" s="30" t="s">
        <v>168</v>
      </c>
      <c r="B155" t="s">
        <v>38</v>
      </c>
      <c r="C155">
        <v>129</v>
      </c>
      <c r="D155" t="s">
        <v>35</v>
      </c>
      <c r="E155" s="26">
        <v>44103</v>
      </c>
      <c r="F155" s="26">
        <v>44837</v>
      </c>
      <c r="G155" s="27">
        <f t="shared" si="2"/>
        <v>734</v>
      </c>
    </row>
    <row r="156" spans="1:7" x14ac:dyDescent="0.2">
      <c r="A156" s="30" t="s">
        <v>169</v>
      </c>
      <c r="B156" t="s">
        <v>38</v>
      </c>
      <c r="C156">
        <v>129</v>
      </c>
      <c r="D156" t="s">
        <v>35</v>
      </c>
      <c r="E156" s="26">
        <v>44103</v>
      </c>
      <c r="F156" s="26">
        <v>44837</v>
      </c>
      <c r="G156" s="27">
        <f t="shared" si="2"/>
        <v>734</v>
      </c>
    </row>
    <row r="157" spans="1:7" x14ac:dyDescent="0.2">
      <c r="A157" s="30" t="s">
        <v>170</v>
      </c>
      <c r="B157" t="s">
        <v>38</v>
      </c>
      <c r="C157">
        <v>129</v>
      </c>
      <c r="D157" t="s">
        <v>35</v>
      </c>
      <c r="E157" s="26">
        <v>44103</v>
      </c>
      <c r="F157" s="26">
        <v>44837</v>
      </c>
      <c r="G157" s="27">
        <f t="shared" si="2"/>
        <v>734</v>
      </c>
    </row>
    <row r="158" spans="1:7" x14ac:dyDescent="0.2">
      <c r="A158" s="32">
        <v>61485</v>
      </c>
      <c r="B158" t="s">
        <v>38</v>
      </c>
      <c r="C158" t="s">
        <v>6</v>
      </c>
      <c r="D158" t="s">
        <v>60</v>
      </c>
      <c r="E158" s="26">
        <v>44145</v>
      </c>
      <c r="F158" s="26">
        <v>44518</v>
      </c>
      <c r="G158" s="27">
        <f t="shared" si="2"/>
        <v>373</v>
      </c>
    </row>
    <row r="159" spans="1:7" x14ac:dyDescent="0.2">
      <c r="A159" s="30" t="s">
        <v>171</v>
      </c>
      <c r="B159" s="24" t="s">
        <v>34</v>
      </c>
      <c r="C159" t="s">
        <v>11</v>
      </c>
      <c r="D159" t="s">
        <v>60</v>
      </c>
      <c r="E159" s="26">
        <v>44145</v>
      </c>
      <c r="F159" s="26">
        <v>44560</v>
      </c>
      <c r="G159" s="27">
        <f t="shared" si="2"/>
        <v>415</v>
      </c>
    </row>
    <row r="160" spans="1:7" x14ac:dyDescent="0.2">
      <c r="A160" s="30" t="s">
        <v>172</v>
      </c>
      <c r="B160" s="24" t="s">
        <v>34</v>
      </c>
      <c r="C160" t="s">
        <v>11</v>
      </c>
      <c r="D160" t="s">
        <v>60</v>
      </c>
      <c r="E160" s="26">
        <v>44166</v>
      </c>
      <c r="F160" s="26">
        <v>44560</v>
      </c>
      <c r="G160" s="27">
        <f t="shared" si="2"/>
        <v>394</v>
      </c>
    </row>
    <row r="161" spans="1:7" x14ac:dyDescent="0.2">
      <c r="A161" s="30" t="s">
        <v>173</v>
      </c>
      <c r="B161" s="24" t="s">
        <v>34</v>
      </c>
      <c r="C161" t="s">
        <v>11</v>
      </c>
      <c r="D161" t="s">
        <v>60</v>
      </c>
      <c r="E161" s="26">
        <v>44145</v>
      </c>
      <c r="F161" s="26">
        <v>44560</v>
      </c>
      <c r="G161" s="27">
        <f t="shared" si="2"/>
        <v>415</v>
      </c>
    </row>
    <row r="162" spans="1:7" x14ac:dyDescent="0.2">
      <c r="A162" s="30">
        <v>61725</v>
      </c>
      <c r="B162" s="24" t="s">
        <v>38</v>
      </c>
      <c r="C162" t="s">
        <v>11</v>
      </c>
      <c r="D162" t="s">
        <v>60</v>
      </c>
      <c r="E162" s="26">
        <v>44166</v>
      </c>
      <c r="F162" s="26">
        <v>44560</v>
      </c>
      <c r="G162" s="27">
        <f t="shared" si="2"/>
        <v>394</v>
      </c>
    </row>
    <row r="163" spans="1:7" x14ac:dyDescent="0.2">
      <c r="A163" s="30">
        <v>61420</v>
      </c>
      <c r="B163" s="24" t="s">
        <v>38</v>
      </c>
      <c r="C163" t="s">
        <v>11</v>
      </c>
      <c r="D163" t="s">
        <v>60</v>
      </c>
      <c r="E163" s="26">
        <v>44166</v>
      </c>
      <c r="F163" s="26">
        <v>44560</v>
      </c>
      <c r="G163" s="27">
        <f t="shared" si="2"/>
        <v>394</v>
      </c>
    </row>
    <row r="164" spans="1:7" x14ac:dyDescent="0.2">
      <c r="A164" s="30">
        <v>61722</v>
      </c>
      <c r="B164" s="24" t="s">
        <v>38</v>
      </c>
      <c r="C164" t="s">
        <v>11</v>
      </c>
      <c r="D164" t="s">
        <v>60</v>
      </c>
      <c r="E164" s="26">
        <v>44117</v>
      </c>
      <c r="F164" s="26">
        <v>44560</v>
      </c>
      <c r="G164" s="27">
        <f t="shared" si="2"/>
        <v>443</v>
      </c>
    </row>
    <row r="165" spans="1:7" x14ac:dyDescent="0.2">
      <c r="A165" s="30">
        <v>61421</v>
      </c>
      <c r="B165" s="24" t="s">
        <v>38</v>
      </c>
      <c r="C165" t="s">
        <v>11</v>
      </c>
      <c r="D165" t="s">
        <v>60</v>
      </c>
      <c r="E165" s="26">
        <v>44117</v>
      </c>
      <c r="F165" s="26">
        <v>44560</v>
      </c>
      <c r="G165" s="27">
        <f t="shared" si="2"/>
        <v>443</v>
      </c>
    </row>
    <row r="166" spans="1:7" x14ac:dyDescent="0.2">
      <c r="A166" s="30" t="s">
        <v>174</v>
      </c>
      <c r="B166" s="24" t="s">
        <v>38</v>
      </c>
      <c r="C166" t="s">
        <v>6</v>
      </c>
      <c r="D166" s="24" t="s">
        <v>60</v>
      </c>
      <c r="E166" s="26">
        <v>44145</v>
      </c>
      <c r="F166" s="26">
        <v>44518</v>
      </c>
      <c r="G166" s="27">
        <f t="shared" si="2"/>
        <v>373</v>
      </c>
    </row>
    <row r="167" spans="1:7" x14ac:dyDescent="0.2">
      <c r="A167" s="32">
        <v>61488</v>
      </c>
      <c r="B167" s="24" t="s">
        <v>38</v>
      </c>
      <c r="C167" t="s">
        <v>6</v>
      </c>
      <c r="D167" s="24" t="s">
        <v>60</v>
      </c>
      <c r="E167" s="26">
        <v>44145</v>
      </c>
      <c r="F167" s="26">
        <v>44518</v>
      </c>
      <c r="G167" s="27">
        <f t="shared" si="2"/>
        <v>373</v>
      </c>
    </row>
    <row r="168" spans="1:7" x14ac:dyDescent="0.2">
      <c r="A168" s="32">
        <v>61492</v>
      </c>
      <c r="B168" s="24" t="s">
        <v>38</v>
      </c>
      <c r="C168" t="s">
        <v>6</v>
      </c>
      <c r="D168" s="24" t="s">
        <v>60</v>
      </c>
      <c r="E168" s="26">
        <v>44145</v>
      </c>
      <c r="F168" s="26">
        <v>44516</v>
      </c>
      <c r="G168" s="27">
        <f t="shared" si="2"/>
        <v>371</v>
      </c>
    </row>
    <row r="169" spans="1:7" x14ac:dyDescent="0.2">
      <c r="A169" s="30">
        <v>61452</v>
      </c>
      <c r="B169" s="24" t="s">
        <v>34</v>
      </c>
      <c r="C169" t="s">
        <v>6</v>
      </c>
      <c r="D169" s="24" t="s">
        <v>60</v>
      </c>
      <c r="E169" s="26">
        <v>44145</v>
      </c>
      <c r="F169" s="26">
        <v>44566</v>
      </c>
      <c r="G169" s="27">
        <f t="shared" si="2"/>
        <v>421</v>
      </c>
    </row>
    <row r="170" spans="1:7" x14ac:dyDescent="0.2">
      <c r="A170" s="30">
        <v>61469</v>
      </c>
      <c r="B170" s="24" t="s">
        <v>34</v>
      </c>
      <c r="C170" t="s">
        <v>6</v>
      </c>
      <c r="D170" s="24" t="s">
        <v>60</v>
      </c>
      <c r="E170" s="26">
        <v>44145</v>
      </c>
      <c r="F170" s="26">
        <v>44566</v>
      </c>
      <c r="G170" s="27">
        <f t="shared" si="2"/>
        <v>421</v>
      </c>
    </row>
    <row r="171" spans="1:7" x14ac:dyDescent="0.2">
      <c r="A171" s="30">
        <v>61467</v>
      </c>
      <c r="B171" s="24" t="s">
        <v>34</v>
      </c>
      <c r="C171" t="s">
        <v>6</v>
      </c>
      <c r="D171" s="24" t="s">
        <v>60</v>
      </c>
      <c r="E171" s="26">
        <v>44145</v>
      </c>
      <c r="F171" s="26">
        <v>44566</v>
      </c>
      <c r="G171" s="27">
        <f t="shared" si="2"/>
        <v>421</v>
      </c>
    </row>
    <row r="172" spans="1:7" x14ac:dyDescent="0.2">
      <c r="A172" s="30">
        <v>61470</v>
      </c>
      <c r="B172" s="24" t="s">
        <v>34</v>
      </c>
      <c r="C172" t="s">
        <v>6</v>
      </c>
      <c r="D172" s="24" t="s">
        <v>60</v>
      </c>
      <c r="E172" s="26">
        <v>44145</v>
      </c>
      <c r="F172" s="26">
        <v>44566</v>
      </c>
      <c r="G172" s="27">
        <f t="shared" si="2"/>
        <v>421</v>
      </c>
    </row>
    <row r="173" spans="1:7" x14ac:dyDescent="0.2">
      <c r="A173" s="30">
        <v>53381</v>
      </c>
      <c r="B173" s="24" t="s">
        <v>38</v>
      </c>
      <c r="C173">
        <v>129</v>
      </c>
      <c r="D173" s="24" t="s">
        <v>60</v>
      </c>
      <c r="E173" s="26">
        <v>44103</v>
      </c>
      <c r="F173" s="26">
        <v>44538</v>
      </c>
      <c r="G173" s="27">
        <f t="shared" si="2"/>
        <v>435</v>
      </c>
    </row>
    <row r="174" spans="1:7" x14ac:dyDescent="0.2">
      <c r="A174" s="30">
        <v>53392</v>
      </c>
      <c r="B174" s="24" t="s">
        <v>38</v>
      </c>
      <c r="C174">
        <v>129</v>
      </c>
      <c r="D174" s="24" t="s">
        <v>60</v>
      </c>
      <c r="E174" s="26">
        <v>44103</v>
      </c>
      <c r="F174" s="26">
        <v>44538</v>
      </c>
      <c r="G174" s="27">
        <f t="shared" si="2"/>
        <v>435</v>
      </c>
    </row>
    <row r="175" spans="1:7" x14ac:dyDescent="0.2">
      <c r="A175" s="30">
        <v>53382</v>
      </c>
      <c r="B175" s="24" t="s">
        <v>38</v>
      </c>
      <c r="C175">
        <v>129</v>
      </c>
      <c r="D175" s="24" t="s">
        <v>60</v>
      </c>
      <c r="E175" s="26">
        <v>44103</v>
      </c>
      <c r="F175" s="26">
        <v>44538</v>
      </c>
      <c r="G175" s="27">
        <f t="shared" si="2"/>
        <v>435</v>
      </c>
    </row>
    <row r="176" spans="1:7" x14ac:dyDescent="0.2">
      <c r="A176" s="30">
        <v>53391</v>
      </c>
      <c r="B176" s="24" t="s">
        <v>38</v>
      </c>
      <c r="C176">
        <v>129</v>
      </c>
      <c r="D176" s="24" t="s">
        <v>60</v>
      </c>
      <c r="E176" s="26">
        <v>44103</v>
      </c>
      <c r="F176" s="26">
        <v>44538</v>
      </c>
      <c r="G176" s="27">
        <f t="shared" si="2"/>
        <v>435</v>
      </c>
    </row>
    <row r="177" spans="1:7" x14ac:dyDescent="0.2">
      <c r="A177" s="30">
        <v>53378</v>
      </c>
      <c r="B177" s="24" t="s">
        <v>34</v>
      </c>
      <c r="C177">
        <v>129</v>
      </c>
      <c r="D177" s="24" t="s">
        <v>60</v>
      </c>
      <c r="E177" s="26">
        <v>44096</v>
      </c>
      <c r="F177" s="26">
        <v>44538</v>
      </c>
      <c r="G177" s="27">
        <f t="shared" si="2"/>
        <v>442</v>
      </c>
    </row>
    <row r="178" spans="1:7" x14ac:dyDescent="0.2">
      <c r="A178" s="30">
        <v>53390</v>
      </c>
      <c r="B178" s="24" t="s">
        <v>34</v>
      </c>
      <c r="C178">
        <v>129</v>
      </c>
      <c r="D178" s="24" t="s">
        <v>60</v>
      </c>
      <c r="E178" s="26">
        <v>44096</v>
      </c>
      <c r="F178" s="26">
        <v>44538</v>
      </c>
      <c r="G178" s="27">
        <f t="shared" si="2"/>
        <v>442</v>
      </c>
    </row>
    <row r="179" spans="1:7" x14ac:dyDescent="0.2">
      <c r="A179" s="30">
        <v>53380</v>
      </c>
      <c r="B179" s="24" t="s">
        <v>34</v>
      </c>
      <c r="C179">
        <v>129</v>
      </c>
      <c r="D179" s="24" t="s">
        <v>60</v>
      </c>
      <c r="E179" s="26">
        <v>44096</v>
      </c>
      <c r="F179" s="26">
        <v>44538</v>
      </c>
      <c r="G179" s="27">
        <f t="shared" si="2"/>
        <v>442</v>
      </c>
    </row>
    <row r="180" spans="1:7" x14ac:dyDescent="0.2">
      <c r="A180" s="30">
        <v>53393</v>
      </c>
      <c r="B180" s="24" t="s">
        <v>34</v>
      </c>
      <c r="C180">
        <v>129</v>
      </c>
      <c r="D180" s="24" t="s">
        <v>60</v>
      </c>
      <c r="E180" s="26">
        <v>44096</v>
      </c>
      <c r="F180" s="26">
        <v>44538</v>
      </c>
      <c r="G180" s="27">
        <f t="shared" si="2"/>
        <v>442</v>
      </c>
    </row>
    <row r="181" spans="1:7" x14ac:dyDescent="0.2">
      <c r="A181" s="30" t="s">
        <v>175</v>
      </c>
      <c r="B181" s="24" t="s">
        <v>34</v>
      </c>
      <c r="C181" t="s">
        <v>11</v>
      </c>
      <c r="D181" s="24" t="s">
        <v>78</v>
      </c>
      <c r="E181" s="26">
        <v>44418</v>
      </c>
      <c r="F181" s="26">
        <v>44560</v>
      </c>
      <c r="G181" s="27">
        <f t="shared" si="2"/>
        <v>142</v>
      </c>
    </row>
    <row r="182" spans="1:7" x14ac:dyDescent="0.2">
      <c r="A182" s="30" t="s">
        <v>176</v>
      </c>
      <c r="B182" s="24" t="s">
        <v>34</v>
      </c>
      <c r="C182" t="s">
        <v>11</v>
      </c>
      <c r="D182" s="24" t="s">
        <v>78</v>
      </c>
      <c r="E182" s="26">
        <v>44418</v>
      </c>
      <c r="F182" s="26">
        <v>44560</v>
      </c>
      <c r="G182" s="27">
        <f t="shared" si="2"/>
        <v>142</v>
      </c>
    </row>
    <row r="183" spans="1:7" x14ac:dyDescent="0.2">
      <c r="A183" s="30" t="s">
        <v>177</v>
      </c>
      <c r="B183" s="24" t="s">
        <v>34</v>
      </c>
      <c r="C183" t="s">
        <v>11</v>
      </c>
      <c r="D183" s="24" t="s">
        <v>78</v>
      </c>
      <c r="E183" s="26">
        <v>44425</v>
      </c>
      <c r="F183" s="26">
        <v>44560</v>
      </c>
      <c r="G183" s="27">
        <f t="shared" si="2"/>
        <v>135</v>
      </c>
    </row>
    <row r="184" spans="1:7" x14ac:dyDescent="0.2">
      <c r="A184" s="30" t="s">
        <v>178</v>
      </c>
      <c r="B184" s="24" t="s">
        <v>34</v>
      </c>
      <c r="C184" t="s">
        <v>11</v>
      </c>
      <c r="D184" s="24" t="s">
        <v>78</v>
      </c>
      <c r="E184" s="26">
        <v>44425</v>
      </c>
      <c r="F184" s="26">
        <v>44560</v>
      </c>
      <c r="G184" s="27">
        <f t="shared" si="2"/>
        <v>135</v>
      </c>
    </row>
    <row r="185" spans="1:7" x14ac:dyDescent="0.2">
      <c r="A185" s="30" t="s">
        <v>179</v>
      </c>
      <c r="B185" s="24" t="s">
        <v>38</v>
      </c>
      <c r="C185" t="s">
        <v>65</v>
      </c>
      <c r="D185" s="24" t="s">
        <v>78</v>
      </c>
      <c r="E185" s="26">
        <v>44713</v>
      </c>
      <c r="F185" s="26">
        <v>44846</v>
      </c>
      <c r="G185" s="27">
        <f t="shared" si="2"/>
        <v>133</v>
      </c>
    </row>
    <row r="186" spans="1:7" x14ac:dyDescent="0.2">
      <c r="A186" s="30" t="s">
        <v>180</v>
      </c>
      <c r="B186" s="24" t="s">
        <v>38</v>
      </c>
      <c r="C186" t="s">
        <v>65</v>
      </c>
      <c r="D186" s="24" t="s">
        <v>78</v>
      </c>
      <c r="E186" s="26">
        <v>44713</v>
      </c>
      <c r="F186" s="26">
        <v>44846</v>
      </c>
      <c r="G186" s="27">
        <f t="shared" si="2"/>
        <v>133</v>
      </c>
    </row>
    <row r="187" spans="1:7" x14ac:dyDescent="0.2">
      <c r="A187" s="30" t="s">
        <v>181</v>
      </c>
      <c r="B187" s="24" t="s">
        <v>38</v>
      </c>
      <c r="C187" t="s">
        <v>65</v>
      </c>
      <c r="D187" s="24" t="s">
        <v>78</v>
      </c>
      <c r="E187" s="26">
        <v>44713</v>
      </c>
      <c r="F187" s="26">
        <v>44846</v>
      </c>
      <c r="G187" s="27">
        <f t="shared" si="2"/>
        <v>133</v>
      </c>
    </row>
    <row r="188" spans="1:7" x14ac:dyDescent="0.2">
      <c r="A188" s="30" t="s">
        <v>182</v>
      </c>
      <c r="B188" s="24" t="s">
        <v>38</v>
      </c>
      <c r="C188" t="s">
        <v>65</v>
      </c>
      <c r="D188" s="24" t="s">
        <v>78</v>
      </c>
      <c r="E188" s="26">
        <v>44713</v>
      </c>
      <c r="F188" s="26">
        <v>44846</v>
      </c>
      <c r="G188" s="27">
        <f t="shared" si="2"/>
        <v>133</v>
      </c>
    </row>
    <row r="189" spans="1:7" x14ac:dyDescent="0.2">
      <c r="A189" s="30" t="s">
        <v>183</v>
      </c>
      <c r="B189" s="24" t="s">
        <v>34</v>
      </c>
      <c r="C189" t="s">
        <v>65</v>
      </c>
      <c r="D189" s="24" t="s">
        <v>78</v>
      </c>
      <c r="E189" s="26">
        <v>44713</v>
      </c>
      <c r="F189" s="26">
        <v>44846</v>
      </c>
      <c r="G189" s="27">
        <f t="shared" si="2"/>
        <v>133</v>
      </c>
    </row>
    <row r="190" spans="1:7" x14ac:dyDescent="0.2">
      <c r="A190" s="30" t="s">
        <v>184</v>
      </c>
      <c r="B190" s="24" t="s">
        <v>34</v>
      </c>
      <c r="C190" t="s">
        <v>65</v>
      </c>
      <c r="D190" s="24" t="s">
        <v>78</v>
      </c>
      <c r="E190" s="26">
        <v>44713</v>
      </c>
      <c r="F190" s="26">
        <v>44846</v>
      </c>
      <c r="G190" s="27">
        <f t="shared" si="2"/>
        <v>133</v>
      </c>
    </row>
    <row r="191" spans="1:7" x14ac:dyDescent="0.2">
      <c r="A191" s="30" t="s">
        <v>185</v>
      </c>
      <c r="B191" s="24" t="s">
        <v>34</v>
      </c>
      <c r="C191" t="s">
        <v>65</v>
      </c>
      <c r="D191" s="24" t="s">
        <v>78</v>
      </c>
      <c r="E191" s="26">
        <v>44713</v>
      </c>
      <c r="F191" s="26">
        <v>44846</v>
      </c>
      <c r="G191" s="27">
        <f t="shared" si="2"/>
        <v>133</v>
      </c>
    </row>
    <row r="192" spans="1:7" x14ac:dyDescent="0.2">
      <c r="A192" s="33" t="s">
        <v>186</v>
      </c>
      <c r="B192" t="s">
        <v>34</v>
      </c>
      <c r="C192" t="s">
        <v>65</v>
      </c>
      <c r="D192" t="s">
        <v>60</v>
      </c>
      <c r="E192" s="26">
        <v>44607</v>
      </c>
      <c r="F192" s="26">
        <v>44868</v>
      </c>
      <c r="G192" s="27">
        <f t="shared" si="2"/>
        <v>261</v>
      </c>
    </row>
    <row r="193" spans="1:7" x14ac:dyDescent="0.2">
      <c r="A193" s="33" t="s">
        <v>187</v>
      </c>
      <c r="B193" t="s">
        <v>34</v>
      </c>
      <c r="C193" t="s">
        <v>65</v>
      </c>
      <c r="D193" t="s">
        <v>60</v>
      </c>
      <c r="E193" s="26">
        <v>44607</v>
      </c>
      <c r="F193" s="26">
        <v>44868</v>
      </c>
      <c r="G193" s="27">
        <f t="shared" si="2"/>
        <v>261</v>
      </c>
    </row>
    <row r="194" spans="1:7" x14ac:dyDescent="0.2">
      <c r="A194" s="33" t="s">
        <v>188</v>
      </c>
      <c r="B194" t="s">
        <v>34</v>
      </c>
      <c r="C194" t="s">
        <v>65</v>
      </c>
      <c r="D194" t="s">
        <v>60</v>
      </c>
      <c r="E194" s="26">
        <v>44607</v>
      </c>
      <c r="F194" s="26">
        <v>44868</v>
      </c>
      <c r="G194" s="27">
        <f t="shared" si="2"/>
        <v>261</v>
      </c>
    </row>
    <row r="195" spans="1:7" x14ac:dyDescent="0.2">
      <c r="A195" s="33" t="s">
        <v>189</v>
      </c>
      <c r="B195" t="s">
        <v>34</v>
      </c>
      <c r="C195" t="s">
        <v>65</v>
      </c>
      <c r="D195" t="s">
        <v>60</v>
      </c>
      <c r="E195" s="26">
        <v>44607</v>
      </c>
      <c r="F195" s="26">
        <v>44868</v>
      </c>
      <c r="G195" s="27">
        <f t="shared" ref="G195:G204" si="3">_xlfn.DAYS(F195,E195)</f>
        <v>261</v>
      </c>
    </row>
    <row r="196" spans="1:7" x14ac:dyDescent="0.2">
      <c r="A196" s="33" t="s">
        <v>190</v>
      </c>
      <c r="B196" t="s">
        <v>38</v>
      </c>
      <c r="C196" t="s">
        <v>65</v>
      </c>
      <c r="D196" t="s">
        <v>60</v>
      </c>
      <c r="E196" s="26">
        <v>44621</v>
      </c>
      <c r="F196" s="26">
        <v>44868</v>
      </c>
      <c r="G196" s="27">
        <f t="shared" si="3"/>
        <v>247</v>
      </c>
    </row>
    <row r="197" spans="1:7" x14ac:dyDescent="0.2">
      <c r="A197" s="33" t="s">
        <v>191</v>
      </c>
      <c r="B197" t="s">
        <v>38</v>
      </c>
      <c r="C197" t="s">
        <v>65</v>
      </c>
      <c r="D197" t="s">
        <v>60</v>
      </c>
      <c r="E197" s="26">
        <v>44621</v>
      </c>
      <c r="F197" s="26">
        <v>44868</v>
      </c>
      <c r="G197" s="27">
        <f t="shared" si="3"/>
        <v>247</v>
      </c>
    </row>
    <row r="198" spans="1:7" x14ac:dyDescent="0.2">
      <c r="A198" s="33" t="s">
        <v>192</v>
      </c>
      <c r="B198" t="s">
        <v>38</v>
      </c>
      <c r="C198" t="s">
        <v>65</v>
      </c>
      <c r="D198" t="s">
        <v>60</v>
      </c>
      <c r="E198" s="26">
        <v>44621</v>
      </c>
      <c r="F198" s="26">
        <v>44868</v>
      </c>
      <c r="G198" s="27">
        <f t="shared" si="3"/>
        <v>247</v>
      </c>
    </row>
    <row r="199" spans="1:7" x14ac:dyDescent="0.2">
      <c r="A199" s="33" t="s">
        <v>193</v>
      </c>
      <c r="B199" t="s">
        <v>38</v>
      </c>
      <c r="C199" t="s">
        <v>65</v>
      </c>
      <c r="D199" t="s">
        <v>60</v>
      </c>
      <c r="E199" s="26">
        <v>44621</v>
      </c>
      <c r="F199" s="26">
        <v>44868</v>
      </c>
      <c r="G199" s="27">
        <f t="shared" si="3"/>
        <v>247</v>
      </c>
    </row>
    <row r="200" spans="1:7" x14ac:dyDescent="0.2">
      <c r="A200" s="34">
        <v>61606</v>
      </c>
      <c r="B200" t="s">
        <v>34</v>
      </c>
      <c r="C200" t="s">
        <v>8</v>
      </c>
      <c r="D200" t="s">
        <v>35</v>
      </c>
      <c r="E200" s="26">
        <v>44173</v>
      </c>
      <c r="F200" s="26">
        <v>44868</v>
      </c>
      <c r="G200" s="27">
        <f t="shared" si="3"/>
        <v>695</v>
      </c>
    </row>
    <row r="201" spans="1:7" x14ac:dyDescent="0.2">
      <c r="A201" s="34">
        <v>56056</v>
      </c>
      <c r="B201" t="s">
        <v>34</v>
      </c>
      <c r="C201" t="s">
        <v>8</v>
      </c>
      <c r="D201" t="s">
        <v>35</v>
      </c>
      <c r="E201" s="26">
        <v>44299</v>
      </c>
      <c r="F201" s="26">
        <v>44868</v>
      </c>
      <c r="G201" s="27">
        <f t="shared" si="3"/>
        <v>569</v>
      </c>
    </row>
    <row r="202" spans="1:7" ht="17" thickBot="1" x14ac:dyDescent="0.25">
      <c r="A202" s="35">
        <v>56062</v>
      </c>
      <c r="B202" s="36" t="s">
        <v>34</v>
      </c>
      <c r="C202" s="36" t="s">
        <v>8</v>
      </c>
      <c r="D202" s="36" t="s">
        <v>35</v>
      </c>
      <c r="E202" s="37">
        <v>44313</v>
      </c>
      <c r="F202" s="26">
        <v>44868</v>
      </c>
      <c r="G202" s="38">
        <f t="shared" si="3"/>
        <v>555</v>
      </c>
    </row>
    <row r="203" spans="1:7" ht="17" thickBot="1" x14ac:dyDescent="0.25">
      <c r="A203" s="34">
        <v>61263</v>
      </c>
      <c r="B203" t="s">
        <v>34</v>
      </c>
      <c r="C203" t="s">
        <v>11</v>
      </c>
      <c r="D203" t="s">
        <v>60</v>
      </c>
      <c r="E203" s="26">
        <v>44208</v>
      </c>
      <c r="F203" s="26">
        <v>44560</v>
      </c>
      <c r="G203" s="38">
        <f t="shared" si="3"/>
        <v>352</v>
      </c>
    </row>
    <row r="204" spans="1:7" x14ac:dyDescent="0.2">
      <c r="A204" t="s">
        <v>194</v>
      </c>
      <c r="B204" s="39" t="s">
        <v>38</v>
      </c>
      <c r="C204" s="39" t="s">
        <v>6</v>
      </c>
      <c r="D204" s="40" t="s">
        <v>78</v>
      </c>
      <c r="E204" s="41">
        <v>44488</v>
      </c>
      <c r="F204" s="26">
        <v>44630</v>
      </c>
      <c r="G204" s="42">
        <f t="shared" si="3"/>
        <v>142</v>
      </c>
    </row>
  </sheetData>
  <dataValidations count="1">
    <dataValidation type="custom" allowBlank="1" showErrorMessage="1" errorTitle="alphanumeric field" error="Only alphanumeric characters and dashes are allowed in this field." promptTitle="alphanumeric field only" prompt="letters, numbers, and dashes allowed (no spaces or special characters)" sqref="A2:A149" xr:uid="{9F97B53C-0D5C-3143-BE3D-362079523D79}">
      <formula1>ISNUMBER(SUMPRODUCT(SEARCH(MID(A2,ROW(INDIRECT("1:"&amp;LEN(A2))),1),"abcdefghijklmnopqrstuvwxyz0123456789_-")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Transcriptomics Proteomics N</vt:lpstr>
      <vt:lpstr>B_IndividualMouse_Proteomics</vt:lpstr>
      <vt:lpstr>C_IndividualMouse_Transcriptom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aclean</dc:creator>
  <cp:lastModifiedBy>Michael Maclean</cp:lastModifiedBy>
  <dcterms:created xsi:type="dcterms:W3CDTF">2024-04-13T01:14:41Z</dcterms:created>
  <dcterms:modified xsi:type="dcterms:W3CDTF">2024-12-02T14:24:34Z</dcterms:modified>
</cp:coreProperties>
</file>